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c261b42dc01a2ee/デスクトップ/20221216CommBio提出用/"/>
    </mc:Choice>
  </mc:AlternateContent>
  <xr:revisionPtr revIDLastSave="0" documentId="8_{FF497A4B-3B47-4E12-8C1F-FA2AF306D4B0}" xr6:coauthVersionLast="47" xr6:coauthVersionMax="47" xr10:uidLastSave="{00000000-0000-0000-0000-000000000000}"/>
  <bookViews>
    <workbookView xWindow="-110" yWindow="-110" windowWidth="22780" windowHeight="14540" xr2:uid="{3BC05E69-19D2-4546-B645-69390D985172}"/>
  </bookViews>
  <sheets>
    <sheet name="Figure 1c" sheetId="6" r:id="rId1"/>
    <sheet name="Figure 1d" sheetId="20" r:id="rId2"/>
    <sheet name="Figure 2a" sheetId="1" r:id="rId3"/>
    <sheet name="Figure 2d" sheetId="3" r:id="rId4"/>
    <sheet name="Figure 2f" sheetId="2" r:id="rId5"/>
    <sheet name="Figure 3a" sheetId="17" r:id="rId6"/>
    <sheet name="Figure 3d" sheetId="19" r:id="rId7"/>
    <sheet name="Figure 4a" sheetId="10" r:id="rId8"/>
    <sheet name="Figure 4b" sheetId="11" r:id="rId9"/>
    <sheet name="Figure 4c" sheetId="4" r:id="rId10"/>
    <sheet name="Figure 4e" sheetId="8" r:id="rId11"/>
    <sheet name="Figure 5d" sheetId="12" r:id="rId12"/>
    <sheet name="Figure 5e" sheetId="21" r:id="rId13"/>
    <sheet name="Figure 6g" sheetId="7" r:id="rId14"/>
    <sheet name="Supp Fig 3" sheetId="16" r:id="rId15"/>
    <sheet name="Supp Fig 7b" sheetId="15" r:id="rId16"/>
    <sheet name="Supp Fig 9b" sheetId="13" r:id="rId17"/>
    <sheet name="Supp Fig 9d" sheetId="14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0" l="1"/>
  <c r="C3" i="20"/>
  <c r="C2" i="20"/>
  <c r="E7" i="6" l="1"/>
  <c r="F7" i="6" s="1"/>
  <c r="E6" i="6"/>
  <c r="F6" i="6" s="1"/>
  <c r="E5" i="6"/>
  <c r="E4" i="6"/>
  <c r="F4" i="6" s="1"/>
  <c r="E3" i="6"/>
  <c r="F3" i="6" s="1"/>
  <c r="E2" i="6"/>
  <c r="F2" i="6" s="1"/>
  <c r="F1" i="6"/>
  <c r="F5" i="6" s="1"/>
  <c r="E13" i="3"/>
  <c r="E12" i="3"/>
  <c r="E11" i="3"/>
  <c r="F1" i="3" s="1"/>
  <c r="E10" i="3"/>
  <c r="F10" i="3" s="1"/>
  <c r="E9" i="3"/>
  <c r="F9" i="3" s="1"/>
  <c r="E8" i="3"/>
  <c r="F8" i="3" s="1"/>
  <c r="E7" i="3"/>
  <c r="F7" i="3" s="1"/>
  <c r="E6" i="3"/>
  <c r="F6" i="3" s="1"/>
  <c r="E5" i="3"/>
  <c r="E4" i="3"/>
  <c r="E3" i="3"/>
  <c r="F3" i="3" s="1"/>
  <c r="E2" i="3"/>
  <c r="F2" i="3" s="1"/>
  <c r="F4" i="3" l="1"/>
  <c r="F12" i="3"/>
  <c r="F5" i="3"/>
  <c r="F13" i="3"/>
  <c r="F11" i="3"/>
</calcChain>
</file>

<file path=xl/sharedStrings.xml><?xml version="1.0" encoding="utf-8"?>
<sst xmlns="http://schemas.openxmlformats.org/spreadsheetml/2006/main" count="254" uniqueCount="105">
  <si>
    <t>sample No</t>
    <phoneticPr fontId="2"/>
  </si>
  <si>
    <t>target</t>
    <phoneticPr fontId="2"/>
  </si>
  <si>
    <t>loading</t>
    <phoneticPr fontId="2"/>
  </si>
  <si>
    <t>ratio</t>
    <phoneticPr fontId="2"/>
  </si>
  <si>
    <t>Control</t>
    <phoneticPr fontId="2"/>
  </si>
  <si>
    <t>Forskolin</t>
    <phoneticPr fontId="2"/>
  </si>
  <si>
    <t>average</t>
    <phoneticPr fontId="1"/>
  </si>
  <si>
    <t>time</t>
    <phoneticPr fontId="2"/>
  </si>
  <si>
    <t>average</t>
    <phoneticPr fontId="2"/>
  </si>
  <si>
    <t>data</t>
    <phoneticPr fontId="2"/>
  </si>
  <si>
    <t>F-PKI-</t>
  </si>
  <si>
    <t>F+PKI-</t>
  </si>
  <si>
    <t>F-PKI+</t>
  </si>
  <si>
    <t>F+PKI+</t>
  </si>
  <si>
    <t>fragment</t>
    <phoneticPr fontId="2"/>
  </si>
  <si>
    <t>IP</t>
    <phoneticPr fontId="2"/>
  </si>
  <si>
    <t>input</t>
    <phoneticPr fontId="2"/>
  </si>
  <si>
    <t>A</t>
  </si>
  <si>
    <t>B</t>
  </si>
  <si>
    <t>C</t>
  </si>
  <si>
    <t>D</t>
  </si>
  <si>
    <t>A</t>
    <phoneticPr fontId="2"/>
  </si>
  <si>
    <t>B</t>
    <phoneticPr fontId="2"/>
  </si>
  <si>
    <t>C</t>
    <phoneticPr fontId="2"/>
  </si>
  <si>
    <t>D</t>
    <phoneticPr fontId="2"/>
  </si>
  <si>
    <t>FL Fsk-</t>
    <phoneticPr fontId="2"/>
  </si>
  <si>
    <t>FL Fsk+</t>
    <phoneticPr fontId="2"/>
  </si>
  <si>
    <t>dPKA Fsk-</t>
    <phoneticPr fontId="2"/>
  </si>
  <si>
    <t>dPKA Fsk+</t>
    <phoneticPr fontId="2"/>
  </si>
  <si>
    <t>Sc</t>
    <phoneticPr fontId="2"/>
  </si>
  <si>
    <t>fiber area</t>
    <phoneticPr fontId="2"/>
  </si>
  <si>
    <t>area %</t>
    <phoneticPr fontId="2"/>
  </si>
  <si>
    <t>/Sc Ctrl average</t>
    <phoneticPr fontId="2"/>
  </si>
  <si>
    <t>Sc
Ctrl</t>
  </si>
  <si>
    <t>Sc
Fsk</t>
  </si>
  <si>
    <t>Sh
Ctrl</t>
  </si>
  <si>
    <t>Sh
Fsk</t>
  </si>
  <si>
    <t>Ctrl</t>
    <phoneticPr fontId="2"/>
  </si>
  <si>
    <t>average</t>
  </si>
  <si>
    <t>Fsk</t>
    <phoneticPr fontId="2"/>
  </si>
  <si>
    <t>Sh</t>
    <phoneticPr fontId="2"/>
  </si>
  <si>
    <t>fold change</t>
    <phoneticPr fontId="2"/>
  </si>
  <si>
    <t>Fsk</t>
  </si>
  <si>
    <t>PKI</t>
  </si>
  <si>
    <t>Thr</t>
  </si>
  <si>
    <t>PKI</t>
    <phoneticPr fontId="2"/>
  </si>
  <si>
    <t>Thr</t>
    <phoneticPr fontId="2"/>
  </si>
  <si>
    <t>Sc 
Ctrl</t>
    <phoneticPr fontId="2"/>
  </si>
  <si>
    <t>Sh 
Ctrl</t>
    <phoneticPr fontId="2"/>
  </si>
  <si>
    <t>Sh 
Fsk</t>
    <phoneticPr fontId="2"/>
  </si>
  <si>
    <t>Sc 
Thr</t>
    <phoneticPr fontId="2"/>
  </si>
  <si>
    <t>Sc Ctrl</t>
    <phoneticPr fontId="2"/>
  </si>
  <si>
    <t>sh Ctrl</t>
    <phoneticPr fontId="2"/>
  </si>
  <si>
    <t>sh Fsk</t>
    <phoneticPr fontId="2"/>
  </si>
  <si>
    <t>Sc Thr</t>
    <phoneticPr fontId="2"/>
  </si>
  <si>
    <t>GTP-RhoA</t>
    <phoneticPr fontId="2"/>
  </si>
  <si>
    <t>RhoA</t>
    <phoneticPr fontId="2"/>
  </si>
  <si>
    <t>Sh Ctrl</t>
    <phoneticPr fontId="2"/>
  </si>
  <si>
    <t>Scramble</t>
    <phoneticPr fontId="2"/>
  </si>
  <si>
    <t>Sh-ZNF185</t>
    <phoneticPr fontId="2"/>
  </si>
  <si>
    <t>Thrombin</t>
    <phoneticPr fontId="2"/>
  </si>
  <si>
    <t>Sc 
Fsk</t>
    <phoneticPr fontId="2"/>
  </si>
  <si>
    <t>Sc 
Y-27632</t>
    <phoneticPr fontId="2"/>
  </si>
  <si>
    <t>Sh 
Y-27632</t>
    <phoneticPr fontId="2"/>
  </si>
  <si>
    <t>Sc Ctrl</t>
  </si>
  <si>
    <t>Sc Fsk</t>
    <phoneticPr fontId="2"/>
  </si>
  <si>
    <t>Sc Y-27632</t>
    <phoneticPr fontId="2"/>
  </si>
  <si>
    <t>Sh Fsk</t>
  </si>
  <si>
    <t>Sh Y-27632</t>
  </si>
  <si>
    <t>Sh Fsk</t>
    <phoneticPr fontId="2"/>
  </si>
  <si>
    <t>Sc</t>
  </si>
  <si>
    <t>area %</t>
  </si>
  <si>
    <t>Sh</t>
  </si>
  <si>
    <t>ratio</t>
    <phoneticPr fontId="1"/>
  </si>
  <si>
    <t>Sc Control</t>
    <phoneticPr fontId="2"/>
  </si>
  <si>
    <t>Sc Forskolin</t>
    <phoneticPr fontId="2"/>
  </si>
  <si>
    <t>Sh Control</t>
    <phoneticPr fontId="2"/>
  </si>
  <si>
    <t>Sh Forkolin</t>
    <phoneticPr fontId="2"/>
  </si>
  <si>
    <t>EB (ng)</t>
    <phoneticPr fontId="2"/>
  </si>
  <si>
    <t>tissue weight (mg)</t>
    <phoneticPr fontId="2"/>
  </si>
  <si>
    <t>EB/tissue</t>
    <phoneticPr fontId="2"/>
  </si>
  <si>
    <t>WT 
Ctrl</t>
    <phoneticPr fontId="2"/>
  </si>
  <si>
    <t>WT 
Mustard</t>
    <phoneticPr fontId="2"/>
  </si>
  <si>
    <t>KO 
Ctrl</t>
    <phoneticPr fontId="2"/>
  </si>
  <si>
    <t>KO 
Mustard</t>
    <phoneticPr fontId="2"/>
  </si>
  <si>
    <t>WT</t>
    <phoneticPr fontId="2"/>
  </si>
  <si>
    <t>Mustard</t>
    <phoneticPr fontId="2"/>
  </si>
  <si>
    <t>KO</t>
    <phoneticPr fontId="2"/>
  </si>
  <si>
    <t>Sc
Ctrl</t>
    <phoneticPr fontId="2"/>
  </si>
  <si>
    <t>Sc
Y-27632</t>
    <phoneticPr fontId="2"/>
  </si>
  <si>
    <t>Sh
Ctrl</t>
    <phoneticPr fontId="2"/>
  </si>
  <si>
    <t>Sh
Fsk</t>
    <phoneticPr fontId="2"/>
  </si>
  <si>
    <t>Y-27632</t>
    <phoneticPr fontId="2"/>
  </si>
  <si>
    <t>FL</t>
    <phoneticPr fontId="2"/>
  </si>
  <si>
    <t>FL
Ctrl</t>
    <phoneticPr fontId="2"/>
  </si>
  <si>
    <t>FL
Thr</t>
    <phoneticPr fontId="2"/>
  </si>
  <si>
    <t>dEx11,12
Ctrl</t>
    <phoneticPr fontId="2"/>
  </si>
  <si>
    <t>dEx11,12
Thr</t>
    <phoneticPr fontId="2"/>
  </si>
  <si>
    <t>dEx11,12</t>
    <phoneticPr fontId="2"/>
  </si>
  <si>
    <t>Sh
N-term Ctrl</t>
    <phoneticPr fontId="2"/>
  </si>
  <si>
    <t>Sh
N-term Fsk</t>
    <phoneticPr fontId="2"/>
  </si>
  <si>
    <t>Sh+N Ctrl</t>
    <phoneticPr fontId="2"/>
  </si>
  <si>
    <t>Sh+N Fsk</t>
    <phoneticPr fontId="2"/>
  </si>
  <si>
    <t>SE</t>
  </si>
  <si>
    <t>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1"/>
      <color theme="0" tint="-0.249977111117893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9E1F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0" xfId="0" applyFont="1">
      <alignment vertical="center"/>
    </xf>
    <xf numFmtId="14" fontId="0" fillId="0" borderId="0" xfId="0" applyNumberFormat="1">
      <alignment vertical="center"/>
    </xf>
    <xf numFmtId="14" fontId="3" fillId="0" borderId="0" xfId="0" applyNumberFormat="1" applyFont="1">
      <alignment vertical="center"/>
    </xf>
    <xf numFmtId="0" fontId="3" fillId="2" borderId="1" xfId="0" applyFont="1" applyFill="1" applyBorder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0" fillId="4" borderId="1" xfId="0" applyFill="1" applyBorder="1">
      <alignment vertical="center"/>
    </xf>
    <xf numFmtId="0" fontId="3" fillId="5" borderId="1" xfId="0" applyFont="1" applyFill="1" applyBorder="1">
      <alignment vertical="center"/>
    </xf>
    <xf numFmtId="0" fontId="3" fillId="4" borderId="1" xfId="0" applyFont="1" applyFill="1" applyBorder="1">
      <alignment vertical="center"/>
    </xf>
    <xf numFmtId="14" fontId="0" fillId="4" borderId="1" xfId="0" applyNumberFormat="1" applyFill="1" applyBorder="1">
      <alignment vertical="center"/>
    </xf>
    <xf numFmtId="0" fontId="0" fillId="0" borderId="0" xfId="0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0" fillId="0" borderId="4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3" fillId="0" borderId="5" xfId="0" applyFont="1" applyBorder="1">
      <alignment vertical="center"/>
    </xf>
    <xf numFmtId="0" fontId="3" fillId="0" borderId="7" xfId="0" applyFont="1" applyBorder="1">
      <alignment vertical="center"/>
    </xf>
    <xf numFmtId="14" fontId="3" fillId="0" borderId="6" xfId="0" applyNumberFormat="1" applyFont="1" applyBorder="1">
      <alignment vertical="center"/>
    </xf>
    <xf numFmtId="0" fontId="3" fillId="0" borderId="6" xfId="0" applyFont="1" applyBorder="1">
      <alignment vertical="center"/>
    </xf>
    <xf numFmtId="0" fontId="3" fillId="3" borderId="8" xfId="0" applyFont="1" applyFill="1" applyBorder="1">
      <alignment vertical="center"/>
    </xf>
    <xf numFmtId="0" fontId="3" fillId="0" borderId="8" xfId="0" applyFont="1" applyBorder="1">
      <alignment vertical="center"/>
    </xf>
    <xf numFmtId="0" fontId="0" fillId="4" borderId="9" xfId="0" applyFill="1" applyBorder="1">
      <alignment vertical="center"/>
    </xf>
    <xf numFmtId="0" fontId="0" fillId="0" borderId="9" xfId="0" applyBorder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76" fontId="5" fillId="0" borderId="0" xfId="0" applyNumberFormat="1" applyFont="1">
      <alignment vertical="center"/>
    </xf>
    <xf numFmtId="0" fontId="0" fillId="0" borderId="6" xfId="0" applyBorder="1">
      <alignment vertical="center"/>
    </xf>
    <xf numFmtId="14" fontId="0" fillId="4" borderId="10" xfId="0" applyNumberFormat="1" applyFill="1" applyBorder="1">
      <alignment vertical="center"/>
    </xf>
    <xf numFmtId="0" fontId="0" fillId="0" borderId="10" xfId="0" applyBorder="1">
      <alignment vertical="center"/>
    </xf>
    <xf numFmtId="0" fontId="3" fillId="2" borderId="10" xfId="0" applyFont="1" applyFill="1" applyBorder="1">
      <alignment vertical="center"/>
    </xf>
    <xf numFmtId="0" fontId="3" fillId="2" borderId="9" xfId="0" applyFont="1" applyFill="1" applyBorder="1">
      <alignment vertical="center"/>
    </xf>
    <xf numFmtId="0" fontId="3" fillId="0" borderId="10" xfId="0" applyFont="1" applyBorder="1">
      <alignment vertical="center"/>
    </xf>
    <xf numFmtId="0" fontId="0" fillId="4" borderId="9" xfId="0" applyFill="1" applyBorder="1" applyAlignment="1">
      <alignment vertical="center" wrapText="1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9C601-C850-4FDB-B74D-3CD9C894474C}">
  <dimension ref="A1:J7"/>
  <sheetViews>
    <sheetView tabSelected="1" workbookViewId="0">
      <selection activeCell="I3" sqref="I3"/>
    </sheetView>
  </sheetViews>
  <sheetFormatPr defaultRowHeight="18" x14ac:dyDescent="0.55000000000000004"/>
  <cols>
    <col min="1" max="1" width="10.25" bestFit="1" customWidth="1"/>
    <col min="2" max="2" width="10.08203125" bestFit="1" customWidth="1"/>
  </cols>
  <sheetData>
    <row r="1" spans="1:10" x14ac:dyDescent="0.55000000000000004">
      <c r="B1" t="s">
        <v>0</v>
      </c>
      <c r="C1" t="s">
        <v>1</v>
      </c>
      <c r="D1" t="s">
        <v>2</v>
      </c>
      <c r="E1" t="s">
        <v>3</v>
      </c>
      <c r="F1">
        <f>AVERAGE(E2:E4)</f>
        <v>0.22389148362669076</v>
      </c>
      <c r="H1" s="7"/>
      <c r="I1" s="10" t="s">
        <v>4</v>
      </c>
      <c r="J1" s="7" t="s">
        <v>5</v>
      </c>
    </row>
    <row r="2" spans="1:10" x14ac:dyDescent="0.55000000000000004">
      <c r="A2" s="2" t="s">
        <v>4</v>
      </c>
      <c r="B2">
        <v>1</v>
      </c>
      <c r="C2">
        <v>1392</v>
      </c>
      <c r="D2">
        <v>13324</v>
      </c>
      <c r="E2">
        <f>C2/D2</f>
        <v>0.10447313119183428</v>
      </c>
      <c r="F2">
        <f>E2/F$1</f>
        <v>0.46662396219603119</v>
      </c>
      <c r="H2" s="7" t="s">
        <v>6</v>
      </c>
      <c r="I2" s="5">
        <v>1</v>
      </c>
      <c r="J2" s="5">
        <v>4.087587489620808</v>
      </c>
    </row>
    <row r="3" spans="1:10" x14ac:dyDescent="0.55000000000000004">
      <c r="A3" s="2"/>
      <c r="B3">
        <v>2</v>
      </c>
      <c r="C3">
        <v>4613</v>
      </c>
      <c r="D3">
        <v>16583</v>
      </c>
      <c r="E3">
        <f t="shared" ref="E3:E7" si="0">C3/D3</f>
        <v>0.27817644575770367</v>
      </c>
      <c r="F3">
        <f t="shared" ref="F3:F7" si="1">E3/F$1</f>
        <v>1.2424610407313477</v>
      </c>
      <c r="H3" s="7" t="s">
        <v>104</v>
      </c>
      <c r="I3" s="5">
        <v>0.26705457915869069</v>
      </c>
      <c r="J3" s="5">
        <v>0.62706943013506544</v>
      </c>
    </row>
    <row r="4" spans="1:10" x14ac:dyDescent="0.55000000000000004">
      <c r="A4" s="2"/>
      <c r="B4">
        <v>3</v>
      </c>
      <c r="C4">
        <v>5101</v>
      </c>
      <c r="D4">
        <v>17649</v>
      </c>
      <c r="E4">
        <f t="shared" si="0"/>
        <v>0.28902487393053433</v>
      </c>
      <c r="F4">
        <f t="shared" si="1"/>
        <v>1.2909149970726213</v>
      </c>
      <c r="I4" s="7"/>
      <c r="J4" s="7"/>
    </row>
    <row r="5" spans="1:10" x14ac:dyDescent="0.55000000000000004">
      <c r="A5" t="s">
        <v>5</v>
      </c>
      <c r="B5">
        <v>1</v>
      </c>
      <c r="C5">
        <v>8761</v>
      </c>
      <c r="D5">
        <v>13530</v>
      </c>
      <c r="E5">
        <f t="shared" si="0"/>
        <v>0.64752402069475246</v>
      </c>
      <c r="F5">
        <f t="shared" si="1"/>
        <v>2.8921333237239724</v>
      </c>
      <c r="I5">
        <v>0.46662396219603119</v>
      </c>
      <c r="J5">
        <v>2.8921333237239724</v>
      </c>
    </row>
    <row r="6" spans="1:10" x14ac:dyDescent="0.55000000000000004">
      <c r="B6">
        <v>2</v>
      </c>
      <c r="C6">
        <v>15281</v>
      </c>
      <c r="D6">
        <v>15665</v>
      </c>
      <c r="E6">
        <f t="shared" si="0"/>
        <v>0.9754867539099904</v>
      </c>
      <c r="F6">
        <f t="shared" si="1"/>
        <v>4.3569623020430948</v>
      </c>
      <c r="I6">
        <v>1.2424610407313477</v>
      </c>
      <c r="J6">
        <v>4.3569623020430948</v>
      </c>
    </row>
    <row r="7" spans="1:10" x14ac:dyDescent="0.55000000000000004">
      <c r="B7">
        <v>3</v>
      </c>
      <c r="C7">
        <v>19781</v>
      </c>
      <c r="D7">
        <v>17622</v>
      </c>
      <c r="E7">
        <f t="shared" si="0"/>
        <v>1.1225173079105664</v>
      </c>
      <c r="F7">
        <f t="shared" si="1"/>
        <v>5.0136668430953568</v>
      </c>
      <c r="I7">
        <v>1.2909149970726213</v>
      </c>
      <c r="J7">
        <v>5.0136668430953568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94378-F085-4B07-B7C8-582C19154670}">
  <dimension ref="A1:L13"/>
  <sheetViews>
    <sheetView workbookViewId="0">
      <selection activeCell="I3" sqref="I3"/>
    </sheetView>
  </sheetViews>
  <sheetFormatPr defaultRowHeight="18" x14ac:dyDescent="0.55000000000000004"/>
  <cols>
    <col min="1" max="1" width="11.08203125" bestFit="1" customWidth="1"/>
    <col min="2" max="2" width="10.08203125" bestFit="1" customWidth="1"/>
    <col min="3" max="3" width="10.25" bestFit="1" customWidth="1"/>
    <col min="11" max="12" width="12.33203125" bestFit="1" customWidth="1"/>
  </cols>
  <sheetData>
    <row r="1" spans="1:12" x14ac:dyDescent="0.55000000000000004">
      <c r="B1" t="s">
        <v>0</v>
      </c>
      <c r="C1" t="s">
        <v>55</v>
      </c>
      <c r="D1" t="s">
        <v>56</v>
      </c>
      <c r="E1" t="s">
        <v>3</v>
      </c>
      <c r="F1">
        <v>0.17598728062497382</v>
      </c>
      <c r="H1" s="9"/>
      <c r="I1" s="9" t="s">
        <v>51</v>
      </c>
      <c r="J1" s="9" t="s">
        <v>57</v>
      </c>
      <c r="K1" s="9" t="s">
        <v>54</v>
      </c>
      <c r="L1" s="1"/>
    </row>
    <row r="2" spans="1:12" x14ac:dyDescent="0.55000000000000004">
      <c r="A2" s="2" t="s">
        <v>58</v>
      </c>
      <c r="B2">
        <v>1</v>
      </c>
      <c r="C2">
        <v>345</v>
      </c>
      <c r="D2">
        <v>3679</v>
      </c>
      <c r="E2">
        <v>9.3775482468061971E-2</v>
      </c>
      <c r="F2">
        <v>0.53285375019741388</v>
      </c>
      <c r="H2" s="9" t="s">
        <v>6</v>
      </c>
      <c r="I2" s="6">
        <v>1.0000000000000002</v>
      </c>
      <c r="J2" s="6">
        <v>2.298258899446354</v>
      </c>
      <c r="K2" s="6">
        <v>5.5141584610246923</v>
      </c>
      <c r="L2" s="1"/>
    </row>
    <row r="3" spans="1:12" x14ac:dyDescent="0.55000000000000004">
      <c r="A3" s="2"/>
      <c r="B3">
        <v>2</v>
      </c>
      <c r="C3">
        <v>1750</v>
      </c>
      <c r="D3">
        <v>8831</v>
      </c>
      <c r="E3">
        <v>0.19816555316498699</v>
      </c>
      <c r="F3">
        <v>1.1260220196667208</v>
      </c>
      <c r="H3" s="9" t="s">
        <v>103</v>
      </c>
      <c r="I3" s="6">
        <v>0.24168605963497555</v>
      </c>
      <c r="J3" s="6">
        <v>0.34548205485201</v>
      </c>
      <c r="K3" s="6">
        <v>0.67578771653900893</v>
      </c>
      <c r="L3" s="1"/>
    </row>
    <row r="4" spans="1:12" x14ac:dyDescent="0.55000000000000004">
      <c r="B4">
        <v>3</v>
      </c>
      <c r="C4">
        <v>363</v>
      </c>
      <c r="D4">
        <v>1538</v>
      </c>
      <c r="E4">
        <v>0.23602080624187255</v>
      </c>
      <c r="F4">
        <v>1.3411242301358657</v>
      </c>
      <c r="H4" s="1"/>
      <c r="I4" s="7"/>
      <c r="J4" s="7"/>
      <c r="K4" s="7"/>
      <c r="L4" s="1"/>
    </row>
    <row r="5" spans="1:12" x14ac:dyDescent="0.55000000000000004">
      <c r="A5" s="2" t="s">
        <v>59</v>
      </c>
      <c r="B5">
        <v>1</v>
      </c>
      <c r="C5">
        <v>2107</v>
      </c>
      <c r="D5">
        <v>6915</v>
      </c>
      <c r="E5">
        <v>0.30469992769342008</v>
      </c>
      <c r="F5">
        <v>1.7313747141915952</v>
      </c>
      <c r="H5" s="1"/>
      <c r="I5" s="1">
        <v>0.53285375019741388</v>
      </c>
      <c r="J5" s="1">
        <v>1.7313747141915952</v>
      </c>
      <c r="K5" s="1">
        <v>6.0596715682281745</v>
      </c>
      <c r="L5" s="1"/>
    </row>
    <row r="6" spans="1:12" x14ac:dyDescent="0.55000000000000004">
      <c r="A6" s="2"/>
      <c r="B6">
        <v>2</v>
      </c>
      <c r="C6">
        <v>5514</v>
      </c>
      <c r="D6">
        <v>10716</v>
      </c>
      <c r="E6">
        <v>0.51455767077267633</v>
      </c>
      <c r="F6">
        <v>2.9238344324962369</v>
      </c>
      <c r="H6" s="1"/>
      <c r="I6" s="1">
        <v>1.1260220196667208</v>
      </c>
      <c r="J6" s="1">
        <v>2.9238344324962369</v>
      </c>
      <c r="K6" s="1">
        <v>6.3123261348437927</v>
      </c>
      <c r="L6" s="1"/>
    </row>
    <row r="7" spans="1:12" x14ac:dyDescent="0.55000000000000004">
      <c r="B7">
        <v>3</v>
      </c>
      <c r="C7">
        <v>914</v>
      </c>
      <c r="D7">
        <v>2319</v>
      </c>
      <c r="E7">
        <v>0.39413540319103063</v>
      </c>
      <c r="F7">
        <v>2.2395675516512306</v>
      </c>
      <c r="H7" s="1"/>
      <c r="I7" s="1">
        <v>1.3411242301358657</v>
      </c>
      <c r="J7" s="1">
        <v>2.2395675516512306</v>
      </c>
      <c r="K7" s="1">
        <v>4.1704776800021115</v>
      </c>
      <c r="L7" s="1"/>
    </row>
    <row r="8" spans="1:12" x14ac:dyDescent="0.55000000000000004">
      <c r="A8" s="2" t="s">
        <v>60</v>
      </c>
      <c r="B8">
        <v>1</v>
      </c>
      <c r="C8">
        <v>3532</v>
      </c>
      <c r="D8">
        <v>3312</v>
      </c>
      <c r="E8">
        <v>1.0664251207729469</v>
      </c>
      <c r="F8">
        <v>6.0596715682281745</v>
      </c>
    </row>
    <row r="9" spans="1:12" x14ac:dyDescent="0.55000000000000004">
      <c r="B9">
        <v>2</v>
      </c>
      <c r="C9">
        <v>7784</v>
      </c>
      <c r="D9">
        <v>7007</v>
      </c>
      <c r="E9">
        <v>1.1108891108891108</v>
      </c>
      <c r="F9">
        <v>6.3123261348437927</v>
      </c>
    </row>
    <row r="10" spans="1:12" x14ac:dyDescent="0.55000000000000004">
      <c r="B10">
        <v>3</v>
      </c>
      <c r="C10">
        <v>1109</v>
      </c>
      <c r="D10">
        <v>1511</v>
      </c>
      <c r="E10">
        <v>0.73395102581072136</v>
      </c>
      <c r="F10">
        <v>4.1704776800021115</v>
      </c>
    </row>
    <row r="11" spans="1:12" x14ac:dyDescent="0.55000000000000004">
      <c r="A11" s="1"/>
      <c r="B11" s="1"/>
      <c r="C11" s="1"/>
      <c r="D11" s="1"/>
      <c r="E11" s="1"/>
      <c r="F11" s="1"/>
    </row>
    <row r="12" spans="1:12" x14ac:dyDescent="0.55000000000000004">
      <c r="A12" s="1"/>
      <c r="B12" s="1"/>
      <c r="C12" s="1"/>
      <c r="D12" s="1"/>
      <c r="E12" s="1"/>
      <c r="F12" s="1"/>
    </row>
    <row r="13" spans="1:12" x14ac:dyDescent="0.55000000000000004">
      <c r="A13" s="1"/>
      <c r="B13" s="1"/>
      <c r="C13" s="1"/>
      <c r="D13" s="1"/>
      <c r="E13" s="1"/>
      <c r="F13" s="1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2345D-250F-42D7-A670-08CCE16B3D30}">
  <dimension ref="A1:O7"/>
  <sheetViews>
    <sheetView workbookViewId="0">
      <selection activeCell="J3" sqref="J3"/>
    </sheetView>
  </sheetViews>
  <sheetFormatPr defaultRowHeight="18" x14ac:dyDescent="0.55000000000000004"/>
  <cols>
    <col min="1" max="1" width="11.08203125" bestFit="1" customWidth="1"/>
    <col min="4" max="4" width="12.75" bestFit="1" customWidth="1"/>
    <col min="7" max="7" width="12.33203125" bestFit="1" customWidth="1"/>
  </cols>
  <sheetData>
    <row r="1" spans="1:15" ht="36" x14ac:dyDescent="0.55000000000000004">
      <c r="A1" t="s">
        <v>41</v>
      </c>
      <c r="I1" s="7"/>
      <c r="J1" s="12" t="s">
        <v>47</v>
      </c>
      <c r="K1" s="12" t="s">
        <v>61</v>
      </c>
      <c r="L1" s="12" t="s">
        <v>62</v>
      </c>
      <c r="M1" s="12" t="s">
        <v>48</v>
      </c>
      <c r="N1" s="12" t="s">
        <v>49</v>
      </c>
      <c r="O1" s="12" t="s">
        <v>63</v>
      </c>
    </row>
    <row r="2" spans="1:15" x14ac:dyDescent="0.55000000000000004">
      <c r="A2" t="s">
        <v>0</v>
      </c>
      <c r="B2" t="s">
        <v>64</v>
      </c>
      <c r="C2" t="s">
        <v>65</v>
      </c>
      <c r="D2" s="11" t="s">
        <v>66</v>
      </c>
      <c r="E2" t="s">
        <v>57</v>
      </c>
      <c r="F2" t="s">
        <v>67</v>
      </c>
      <c r="G2" t="s">
        <v>68</v>
      </c>
      <c r="I2" s="7" t="s">
        <v>38</v>
      </c>
      <c r="J2" s="14">
        <v>1</v>
      </c>
      <c r="K2" s="15">
        <v>0.73581933333333327</v>
      </c>
      <c r="L2" s="15">
        <v>0.46097112865497075</v>
      </c>
      <c r="M2" s="15">
        <v>2.2960430365610756</v>
      </c>
      <c r="N2" s="15">
        <v>2.1346392646115127</v>
      </c>
      <c r="O2" s="15">
        <v>1.3572351259677811</v>
      </c>
    </row>
    <row r="3" spans="1:15" x14ac:dyDescent="0.55000000000000004">
      <c r="A3">
        <v>1</v>
      </c>
      <c r="B3">
        <v>1</v>
      </c>
      <c r="C3">
        <v>0.69369400000000003</v>
      </c>
      <c r="D3">
        <v>0.34782600000000002</v>
      </c>
      <c r="E3">
        <v>2.2826086956521743</v>
      </c>
      <c r="F3">
        <v>2.0652173913043477</v>
      </c>
      <c r="G3">
        <v>1.4782608695652173</v>
      </c>
      <c r="I3" s="7" t="s">
        <v>103</v>
      </c>
      <c r="J3" s="13">
        <v>0</v>
      </c>
      <c r="K3" s="5">
        <v>2.9417703413269877E-2</v>
      </c>
      <c r="L3" s="5">
        <v>0.12046430247565616</v>
      </c>
      <c r="M3" s="5">
        <v>0.20611629244949242</v>
      </c>
      <c r="N3" s="5">
        <v>0.1639081661686837</v>
      </c>
      <c r="O3" s="5">
        <v>8.669637251917367E-2</v>
      </c>
    </row>
    <row r="4" spans="1:15" x14ac:dyDescent="0.55000000000000004">
      <c r="A4">
        <v>2</v>
      </c>
      <c r="B4">
        <v>1</v>
      </c>
      <c r="C4">
        <v>0.72131100000000004</v>
      </c>
      <c r="D4">
        <v>0.33333299999999999</v>
      </c>
      <c r="E4">
        <v>2.6595744680851063</v>
      </c>
      <c r="F4">
        <v>2.4468085106382977</v>
      </c>
      <c r="G4">
        <v>1.4042553191489362</v>
      </c>
      <c r="J4" s="7"/>
      <c r="K4" s="7"/>
      <c r="L4" s="7"/>
      <c r="M4" s="7"/>
      <c r="N4" s="7"/>
      <c r="O4" s="7"/>
    </row>
    <row r="5" spans="1:15" x14ac:dyDescent="0.55000000000000004">
      <c r="A5">
        <v>3</v>
      </c>
      <c r="B5">
        <v>1</v>
      </c>
      <c r="C5">
        <v>0.79245299999999996</v>
      </c>
      <c r="D5">
        <v>0.70175438596491224</v>
      </c>
      <c r="E5">
        <v>1.9459459459459458</v>
      </c>
      <c r="F5">
        <v>1.8918918918918919</v>
      </c>
      <c r="G5">
        <v>1.1891891891891893</v>
      </c>
      <c r="J5">
        <v>1</v>
      </c>
      <c r="K5">
        <v>0.69369400000000003</v>
      </c>
      <c r="L5">
        <v>0.34782600000000002</v>
      </c>
      <c r="M5">
        <v>2.2826086956521698</v>
      </c>
      <c r="N5">
        <v>2.0652173913043477</v>
      </c>
      <c r="O5">
        <v>1.4782608695652173</v>
      </c>
    </row>
    <row r="6" spans="1:15" x14ac:dyDescent="0.55000000000000004">
      <c r="A6" t="s">
        <v>8</v>
      </c>
      <c r="B6">
        <v>1</v>
      </c>
      <c r="C6">
        <v>0.73581933333333305</v>
      </c>
      <c r="D6">
        <v>0.46097112865497075</v>
      </c>
      <c r="E6">
        <v>2.2960430365610756</v>
      </c>
      <c r="F6">
        <v>2.1346392646115127</v>
      </c>
      <c r="G6">
        <v>1.3572351259677811</v>
      </c>
      <c r="J6">
        <v>1</v>
      </c>
      <c r="K6">
        <v>0.72131100000000004</v>
      </c>
      <c r="L6">
        <v>0.33333299999999999</v>
      </c>
      <c r="M6">
        <v>2.6595744680851063</v>
      </c>
      <c r="N6">
        <v>2.4468085106382977</v>
      </c>
      <c r="O6">
        <v>1.4042553191489362</v>
      </c>
    </row>
    <row r="7" spans="1:15" x14ac:dyDescent="0.55000000000000004">
      <c r="J7">
        <v>1</v>
      </c>
      <c r="K7">
        <v>0.79245299999999996</v>
      </c>
      <c r="L7">
        <v>0.70175438596491224</v>
      </c>
      <c r="M7">
        <v>1.9459459459459458</v>
      </c>
      <c r="N7">
        <v>1.8918918918918919</v>
      </c>
      <c r="O7">
        <v>1.1891891891891893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BD2FF-E3F8-436C-A9C9-9DA78AD170F2}">
  <dimension ref="A1:K19"/>
  <sheetViews>
    <sheetView workbookViewId="0">
      <selection activeCell="H3" sqref="H3"/>
    </sheetView>
  </sheetViews>
  <sheetFormatPr defaultRowHeight="18" x14ac:dyDescent="0.55000000000000004"/>
  <cols>
    <col min="3" max="3" width="9.5" bestFit="1" customWidth="1"/>
    <col min="5" max="5" width="15.5" bestFit="1" customWidth="1"/>
  </cols>
  <sheetData>
    <row r="1" spans="1:11" x14ac:dyDescent="0.55000000000000004">
      <c r="G1" s="22"/>
      <c r="H1" s="22" t="s">
        <v>51</v>
      </c>
      <c r="I1" s="22" t="s">
        <v>65</v>
      </c>
      <c r="J1" s="22" t="s">
        <v>57</v>
      </c>
      <c r="K1" s="22" t="s">
        <v>69</v>
      </c>
    </row>
    <row r="2" spans="1:11" x14ac:dyDescent="0.55000000000000004">
      <c r="A2" t="s">
        <v>70</v>
      </c>
      <c r="C2" t="s">
        <v>30</v>
      </c>
      <c r="D2" t="s">
        <v>71</v>
      </c>
      <c r="E2" t="s">
        <v>32</v>
      </c>
      <c r="G2" s="22" t="s">
        <v>38</v>
      </c>
      <c r="H2" s="23">
        <v>1</v>
      </c>
      <c r="I2" s="23">
        <v>0.64444444444444449</v>
      </c>
      <c r="J2" s="23">
        <v>3.6970266040688582</v>
      </c>
      <c r="K2" s="23">
        <v>2.9358372456964008</v>
      </c>
    </row>
    <row r="3" spans="1:11" x14ac:dyDescent="0.55000000000000004">
      <c r="A3" t="s">
        <v>4</v>
      </c>
      <c r="C3">
        <v>1321</v>
      </c>
      <c r="D3">
        <v>10.568</v>
      </c>
      <c r="E3">
        <v>1.2403755868544601</v>
      </c>
      <c r="G3" s="22" t="s">
        <v>103</v>
      </c>
      <c r="H3" s="23">
        <v>0.13744567454786114</v>
      </c>
      <c r="I3" s="23">
        <v>1.6991010388907591E-2</v>
      </c>
      <c r="J3" s="23">
        <v>0.43132990705593882</v>
      </c>
      <c r="K3" s="23">
        <v>0.17046959203528078</v>
      </c>
    </row>
    <row r="4" spans="1:11" x14ac:dyDescent="0.55000000000000004">
      <c r="C4">
        <v>814</v>
      </c>
      <c r="D4">
        <v>6.5119999999999996</v>
      </c>
      <c r="E4">
        <v>0.7643192488262911</v>
      </c>
      <c r="H4" s="22"/>
      <c r="I4" s="22"/>
      <c r="J4" s="22"/>
      <c r="K4" s="22"/>
    </row>
    <row r="5" spans="1:11" x14ac:dyDescent="0.55000000000000004">
      <c r="C5">
        <v>1060</v>
      </c>
      <c r="D5">
        <v>8.48</v>
      </c>
      <c r="E5">
        <v>0.99530516431924898</v>
      </c>
      <c r="H5">
        <v>1.2403755868544601</v>
      </c>
      <c r="I5">
        <v>0.61784037558685456</v>
      </c>
      <c r="J5">
        <v>3.1380281690140843</v>
      </c>
      <c r="K5">
        <v>2.6140845070422536</v>
      </c>
    </row>
    <row r="6" spans="1:11" x14ac:dyDescent="0.55000000000000004">
      <c r="D6">
        <v>8.52</v>
      </c>
      <c r="E6">
        <v>1</v>
      </c>
      <c r="H6">
        <v>0.7643192488262911</v>
      </c>
      <c r="I6">
        <v>0.676056338028169</v>
      </c>
      <c r="J6">
        <v>4.5455399061032864</v>
      </c>
      <c r="K6">
        <v>3.1943661971830988</v>
      </c>
    </row>
    <row r="7" spans="1:11" x14ac:dyDescent="0.55000000000000004">
      <c r="A7" t="s">
        <v>5</v>
      </c>
      <c r="C7">
        <v>658</v>
      </c>
      <c r="D7">
        <v>5.2640000000000002</v>
      </c>
      <c r="E7">
        <v>0.61784037558685456</v>
      </c>
      <c r="H7">
        <v>0.99530516431924898</v>
      </c>
      <c r="I7">
        <v>0.6394366197183099</v>
      </c>
      <c r="J7">
        <v>3.4075117370892025</v>
      </c>
      <c r="K7">
        <v>2.9990610328638505</v>
      </c>
    </row>
    <row r="8" spans="1:11" x14ac:dyDescent="0.55000000000000004">
      <c r="C8">
        <v>720</v>
      </c>
      <c r="D8">
        <v>5.76</v>
      </c>
      <c r="E8">
        <v>0.676056338028169</v>
      </c>
    </row>
    <row r="9" spans="1:11" x14ac:dyDescent="0.55000000000000004">
      <c r="C9">
        <v>681</v>
      </c>
      <c r="D9">
        <v>5.4480000000000004</v>
      </c>
      <c r="E9">
        <v>0.6394366197183099</v>
      </c>
    </row>
    <row r="10" spans="1:11" x14ac:dyDescent="0.55000000000000004">
      <c r="D10">
        <v>5.4906666666666668</v>
      </c>
    </row>
    <row r="11" spans="1:11" x14ac:dyDescent="0.55000000000000004">
      <c r="A11" t="s">
        <v>72</v>
      </c>
    </row>
    <row r="12" spans="1:11" x14ac:dyDescent="0.55000000000000004">
      <c r="A12" t="s">
        <v>4</v>
      </c>
      <c r="C12">
        <v>3342</v>
      </c>
      <c r="D12">
        <v>26.735999999999997</v>
      </c>
      <c r="E12">
        <v>3.1380281690140843</v>
      </c>
    </row>
    <row r="13" spans="1:11" x14ac:dyDescent="0.55000000000000004">
      <c r="C13">
        <v>4841</v>
      </c>
      <c r="D13">
        <v>38.728000000000002</v>
      </c>
      <c r="E13">
        <v>4.5455399061032864</v>
      </c>
    </row>
    <row r="14" spans="1:11" x14ac:dyDescent="0.55000000000000004">
      <c r="C14">
        <v>3629</v>
      </c>
      <c r="D14">
        <v>29.032000000000004</v>
      </c>
      <c r="E14">
        <v>3.4075117370892025</v>
      </c>
    </row>
    <row r="15" spans="1:11" x14ac:dyDescent="0.55000000000000004">
      <c r="D15">
        <v>31.498666666666669</v>
      </c>
    </row>
    <row r="16" spans="1:11" x14ac:dyDescent="0.55000000000000004">
      <c r="A16" t="s">
        <v>5</v>
      </c>
      <c r="C16">
        <v>2784</v>
      </c>
      <c r="D16">
        <v>22.271999999999998</v>
      </c>
      <c r="E16">
        <v>2.6140845070422536</v>
      </c>
    </row>
    <row r="17" spans="3:5" x14ac:dyDescent="0.55000000000000004">
      <c r="C17">
        <v>3402</v>
      </c>
      <c r="D17">
        <v>27.216000000000001</v>
      </c>
      <c r="E17">
        <v>3.1943661971830988</v>
      </c>
    </row>
    <row r="18" spans="3:5" x14ac:dyDescent="0.55000000000000004">
      <c r="C18">
        <v>3194</v>
      </c>
      <c r="D18">
        <v>25.552000000000003</v>
      </c>
      <c r="E18">
        <v>2.9990610328638505</v>
      </c>
    </row>
    <row r="19" spans="3:5" x14ac:dyDescent="0.55000000000000004">
      <c r="D19">
        <v>25.013333333333335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D1BA6-CD9C-4AA7-A38F-3EF49AC31721}">
  <dimension ref="A1:L13"/>
  <sheetViews>
    <sheetView workbookViewId="0">
      <selection activeCell="I3" sqref="I3"/>
    </sheetView>
  </sheetViews>
  <sheetFormatPr defaultRowHeight="18" x14ac:dyDescent="0.55000000000000004"/>
  <cols>
    <col min="1" max="1" width="10.25" bestFit="1" customWidth="1"/>
    <col min="2" max="2" width="10.08203125" bestFit="1" customWidth="1"/>
    <col min="11" max="12" width="12.33203125" bestFit="1" customWidth="1"/>
  </cols>
  <sheetData>
    <row r="1" spans="1:12" x14ac:dyDescent="0.55000000000000004">
      <c r="A1" s="1"/>
      <c r="B1" s="1" t="s">
        <v>0</v>
      </c>
      <c r="C1" s="1" t="s">
        <v>1</v>
      </c>
      <c r="D1" s="1" t="s">
        <v>2</v>
      </c>
      <c r="E1" s="1" t="s">
        <v>73</v>
      </c>
      <c r="F1" s="1">
        <v>0.43648819646523623</v>
      </c>
      <c r="H1" s="4"/>
      <c r="I1" s="4" t="s">
        <v>51</v>
      </c>
      <c r="J1" s="4" t="s">
        <v>65</v>
      </c>
      <c r="K1" s="4" t="s">
        <v>57</v>
      </c>
      <c r="L1" s="4" t="s">
        <v>69</v>
      </c>
    </row>
    <row r="2" spans="1:12" x14ac:dyDescent="0.55000000000000004">
      <c r="A2" s="3" t="s">
        <v>74</v>
      </c>
      <c r="B2" s="1">
        <v>1</v>
      </c>
      <c r="C2" s="1">
        <v>3721</v>
      </c>
      <c r="D2" s="1">
        <v>7036</v>
      </c>
      <c r="E2" s="1">
        <v>0.52885162023877208</v>
      </c>
      <c r="F2" s="1">
        <v>1.211605776562831</v>
      </c>
      <c r="H2" s="4" t="s">
        <v>8</v>
      </c>
      <c r="I2" s="6">
        <v>1</v>
      </c>
      <c r="J2" s="6">
        <v>1.4592779198555383</v>
      </c>
      <c r="K2" s="6">
        <v>0.54161602164016143</v>
      </c>
      <c r="L2" s="6">
        <v>0.6817713348043547</v>
      </c>
    </row>
    <row r="3" spans="1:12" x14ac:dyDescent="0.55000000000000004">
      <c r="A3" s="1"/>
      <c r="B3" s="1">
        <v>2</v>
      </c>
      <c r="C3" s="1">
        <v>1936</v>
      </c>
      <c r="D3" s="1">
        <v>5252</v>
      </c>
      <c r="E3" s="1">
        <v>0.36862147753236862</v>
      </c>
      <c r="F3" s="1">
        <v>0.84451648525099854</v>
      </c>
      <c r="H3" s="8" t="s">
        <v>103</v>
      </c>
      <c r="I3" s="6">
        <v>0.10962195362894665</v>
      </c>
      <c r="J3" s="6">
        <v>0.10213561083537115</v>
      </c>
      <c r="K3" s="6">
        <v>0.11782419830992644</v>
      </c>
      <c r="L3" s="6">
        <v>0.10104742095118087</v>
      </c>
    </row>
    <row r="4" spans="1:12" x14ac:dyDescent="0.55000000000000004">
      <c r="A4" s="1"/>
      <c r="B4" s="1">
        <v>3</v>
      </c>
      <c r="C4" s="1">
        <v>3099</v>
      </c>
      <c r="D4" s="1">
        <v>7522</v>
      </c>
      <c r="E4" s="1">
        <v>0.41199149162456794</v>
      </c>
      <c r="F4" s="1">
        <v>0.94387773818617038</v>
      </c>
      <c r="H4" s="1"/>
      <c r="I4" s="4"/>
      <c r="J4" s="4"/>
      <c r="K4" s="4"/>
      <c r="L4" s="4"/>
    </row>
    <row r="5" spans="1:12" x14ac:dyDescent="0.55000000000000004">
      <c r="A5" s="1" t="s">
        <v>75</v>
      </c>
      <c r="B5" s="1">
        <v>1</v>
      </c>
      <c r="C5" s="1">
        <v>4870</v>
      </c>
      <c r="D5" s="1">
        <v>7281</v>
      </c>
      <c r="E5" s="1">
        <v>0.66886416701002605</v>
      </c>
      <c r="F5" s="1">
        <v>1.532376298893336</v>
      </c>
      <c r="H5" s="1"/>
      <c r="I5">
        <v>1.211605776562831</v>
      </c>
      <c r="J5">
        <v>1.532376298893336</v>
      </c>
      <c r="K5">
        <v>0.76275302517649746</v>
      </c>
      <c r="L5">
        <v>0.86460826983183525</v>
      </c>
    </row>
    <row r="6" spans="1:12" x14ac:dyDescent="0.55000000000000004">
      <c r="A6" s="3"/>
      <c r="B6" s="1">
        <v>2</v>
      </c>
      <c r="C6" s="1">
        <v>4133</v>
      </c>
      <c r="D6" s="1">
        <v>5963</v>
      </c>
      <c r="E6" s="1">
        <v>0.69310749622673151</v>
      </c>
      <c r="F6" s="1">
        <v>1.5879180739356684</v>
      </c>
      <c r="H6" s="1"/>
      <c r="I6">
        <v>0.84451648525099854</v>
      </c>
      <c r="J6">
        <v>1.5879180739356684</v>
      </c>
      <c r="K6">
        <v>0.50155599008911267</v>
      </c>
      <c r="L6">
        <v>0.66491649941092412</v>
      </c>
    </row>
    <row r="7" spans="1:12" x14ac:dyDescent="0.55000000000000004">
      <c r="A7" s="1"/>
      <c r="B7" s="1">
        <v>3</v>
      </c>
      <c r="C7" s="1">
        <v>3996</v>
      </c>
      <c r="D7" s="1">
        <v>7280</v>
      </c>
      <c r="E7" s="1">
        <v>0.54890109890109895</v>
      </c>
      <c r="F7" s="1">
        <v>1.2575393867376108</v>
      </c>
      <c r="H7" s="1"/>
      <c r="I7">
        <v>0.94387773818617038</v>
      </c>
      <c r="J7">
        <v>1.2575393867376108</v>
      </c>
      <c r="K7">
        <v>0.36053904965487443</v>
      </c>
      <c r="L7">
        <v>0.51578923517030484</v>
      </c>
    </row>
    <row r="8" spans="1:12" x14ac:dyDescent="0.55000000000000004">
      <c r="A8" s="1" t="s">
        <v>76</v>
      </c>
      <c r="B8" s="1">
        <v>1</v>
      </c>
      <c r="C8" s="1">
        <v>2216</v>
      </c>
      <c r="D8" s="1">
        <v>6656</v>
      </c>
      <c r="E8" s="1">
        <v>0.33293269230769229</v>
      </c>
      <c r="F8" s="1">
        <v>0.76275302517649746</v>
      </c>
    </row>
    <row r="9" spans="1:12" x14ac:dyDescent="0.55000000000000004">
      <c r="A9" s="1"/>
      <c r="B9" s="1">
        <v>2</v>
      </c>
      <c r="C9" s="1">
        <v>1224</v>
      </c>
      <c r="D9" s="1">
        <v>5591</v>
      </c>
      <c r="E9" s="1">
        <v>0.21892326954033267</v>
      </c>
      <c r="F9" s="1">
        <v>0.50155599008911267</v>
      </c>
    </row>
    <row r="10" spans="1:12" x14ac:dyDescent="0.55000000000000004">
      <c r="A10" s="3"/>
      <c r="B10" s="1">
        <v>3</v>
      </c>
      <c r="C10" s="1">
        <v>1202</v>
      </c>
      <c r="D10" s="1">
        <v>7638</v>
      </c>
      <c r="E10" s="1">
        <v>0.15737103953914638</v>
      </c>
      <c r="F10" s="1">
        <v>0.36053904965487443</v>
      </c>
    </row>
    <row r="11" spans="1:12" x14ac:dyDescent="0.55000000000000004">
      <c r="A11" s="1" t="s">
        <v>77</v>
      </c>
      <c r="B11" s="1">
        <v>1</v>
      </c>
      <c r="C11" s="1">
        <v>2170</v>
      </c>
      <c r="D11" s="1">
        <v>5750</v>
      </c>
      <c r="E11" s="1">
        <v>0.37739130434782608</v>
      </c>
      <c r="F11" s="1">
        <v>0.86460826983183525</v>
      </c>
    </row>
    <row r="12" spans="1:12" x14ac:dyDescent="0.55000000000000004">
      <c r="A12" s="1"/>
      <c r="B12" s="1">
        <v>2</v>
      </c>
      <c r="C12" s="1">
        <v>1488</v>
      </c>
      <c r="D12" s="1">
        <v>5127</v>
      </c>
      <c r="E12" s="1">
        <v>0.29022820362785257</v>
      </c>
      <c r="F12" s="1">
        <v>0.66491649941092412</v>
      </c>
    </row>
    <row r="13" spans="1:12" x14ac:dyDescent="0.55000000000000004">
      <c r="A13" s="1"/>
      <c r="B13" s="1">
        <v>3</v>
      </c>
      <c r="C13" s="1">
        <v>1408</v>
      </c>
      <c r="D13" s="1">
        <v>6254</v>
      </c>
      <c r="E13" s="1">
        <v>0.22513591301566996</v>
      </c>
      <c r="F13" s="1">
        <v>0.51578923517030484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EA24C-85AA-4FD2-A209-0A148C78C485}">
  <dimension ref="A1:J15"/>
  <sheetViews>
    <sheetView workbookViewId="0">
      <selection activeCell="H3" sqref="H3"/>
    </sheetView>
  </sheetViews>
  <sheetFormatPr defaultRowHeight="18" x14ac:dyDescent="0.55000000000000004"/>
  <cols>
    <col min="3" max="3" width="17.5" bestFit="1" customWidth="1"/>
    <col min="4" max="4" width="12.33203125" bestFit="1" customWidth="1"/>
    <col min="10" max="10" width="12.33203125" bestFit="1" customWidth="1"/>
  </cols>
  <sheetData>
    <row r="1" spans="1:10" ht="36" x14ac:dyDescent="0.55000000000000004">
      <c r="B1" t="s">
        <v>78</v>
      </c>
      <c r="C1" t="s">
        <v>79</v>
      </c>
      <c r="D1" t="s">
        <v>80</v>
      </c>
      <c r="F1" s="7"/>
      <c r="G1" s="12" t="s">
        <v>81</v>
      </c>
      <c r="H1" s="12" t="s">
        <v>82</v>
      </c>
      <c r="I1" s="12" t="s">
        <v>83</v>
      </c>
      <c r="J1" s="12" t="s">
        <v>84</v>
      </c>
    </row>
    <row r="2" spans="1:10" x14ac:dyDescent="0.55000000000000004">
      <c r="A2" t="s">
        <v>85</v>
      </c>
      <c r="F2" s="7" t="s">
        <v>38</v>
      </c>
      <c r="G2" s="5">
        <v>3.0506735126638334</v>
      </c>
      <c r="H2" s="5">
        <v>6.9998974542110082</v>
      </c>
      <c r="I2" s="5">
        <v>4.1143590876802971</v>
      </c>
      <c r="J2" s="5">
        <v>17.376155367363136</v>
      </c>
    </row>
    <row r="3" spans="1:10" x14ac:dyDescent="0.55000000000000004">
      <c r="A3" t="s">
        <v>4</v>
      </c>
      <c r="B3">
        <v>158.04038647895004</v>
      </c>
      <c r="C3">
        <v>45</v>
      </c>
      <c r="D3">
        <v>3.5120085884211121</v>
      </c>
      <c r="F3" s="7" t="s">
        <v>103</v>
      </c>
      <c r="G3" s="5">
        <v>0.32450318177816923</v>
      </c>
      <c r="H3" s="5">
        <v>0.48358544738260401</v>
      </c>
      <c r="I3" s="5">
        <v>0.60088172013472052</v>
      </c>
      <c r="J3" s="5">
        <v>1.3479339340764167</v>
      </c>
    </row>
    <row r="4" spans="1:10" x14ac:dyDescent="0.55000000000000004">
      <c r="B4">
        <v>99.411787721600035</v>
      </c>
      <c r="C4">
        <v>41</v>
      </c>
      <c r="D4">
        <v>2.4246777493073179</v>
      </c>
      <c r="G4" s="7"/>
      <c r="H4" s="7"/>
      <c r="I4" s="7"/>
      <c r="J4" s="7"/>
    </row>
    <row r="5" spans="1:10" x14ac:dyDescent="0.55000000000000004">
      <c r="B5">
        <v>231.50406241894109</v>
      </c>
      <c r="C5">
        <v>72</v>
      </c>
      <c r="D5">
        <v>3.2153342002630705</v>
      </c>
      <c r="G5">
        <v>3.5120085884211121</v>
      </c>
      <c r="H5">
        <v>7.86117200509889</v>
      </c>
      <c r="I5">
        <v>3.8994990814250015</v>
      </c>
      <c r="J5">
        <v>16.613919675487399</v>
      </c>
    </row>
    <row r="6" spans="1:10" x14ac:dyDescent="0.55000000000000004">
      <c r="A6" t="s">
        <v>86</v>
      </c>
      <c r="B6">
        <v>353.75274022945007</v>
      </c>
      <c r="C6">
        <v>45</v>
      </c>
      <c r="D6">
        <v>7.86117200509889</v>
      </c>
      <c r="G6">
        <v>2.4246777493073179</v>
      </c>
      <c r="H6">
        <v>6.1881837221925924</v>
      </c>
      <c r="I6">
        <v>3.1978003662312733</v>
      </c>
      <c r="J6">
        <v>15.517848011507661</v>
      </c>
    </row>
    <row r="7" spans="1:10" x14ac:dyDescent="0.55000000000000004">
      <c r="B7">
        <v>334.16192099839998</v>
      </c>
      <c r="C7">
        <v>54</v>
      </c>
      <c r="D7">
        <v>6.1881837221925924</v>
      </c>
      <c r="G7">
        <v>3.2153342002630705</v>
      </c>
      <c r="H7">
        <v>6.9503366353415403</v>
      </c>
      <c r="I7">
        <v>5.2457778153846171</v>
      </c>
      <c r="J7">
        <v>19.996698415094347</v>
      </c>
    </row>
    <row r="8" spans="1:10" x14ac:dyDescent="0.55000000000000004">
      <c r="B8">
        <v>451.77188129720014</v>
      </c>
      <c r="C8">
        <v>65</v>
      </c>
      <c r="D8">
        <v>6.9503366353415403</v>
      </c>
    </row>
    <row r="9" spans="1:10" x14ac:dyDescent="0.55000000000000004">
      <c r="A9" t="s">
        <v>87</v>
      </c>
    </row>
    <row r="10" spans="1:10" x14ac:dyDescent="0.55000000000000004">
      <c r="A10" t="s">
        <v>4</v>
      </c>
      <c r="B10">
        <v>194.97495407125007</v>
      </c>
      <c r="C10">
        <v>50</v>
      </c>
      <c r="D10">
        <v>3.8994990814250015</v>
      </c>
    </row>
    <row r="11" spans="1:10" x14ac:dyDescent="0.55000000000000004">
      <c r="B11">
        <v>175.87902014272004</v>
      </c>
      <c r="C11">
        <v>55</v>
      </c>
      <c r="D11">
        <v>3.1978003662312733</v>
      </c>
    </row>
    <row r="12" spans="1:10" x14ac:dyDescent="0.55000000000000004">
      <c r="B12">
        <v>340.97555800000009</v>
      </c>
      <c r="C12">
        <v>65</v>
      </c>
      <c r="D12">
        <v>5.2457778153846171</v>
      </c>
    </row>
    <row r="13" spans="1:10" x14ac:dyDescent="0.55000000000000004">
      <c r="A13" t="s">
        <v>86</v>
      </c>
      <c r="B13">
        <v>1262.6578953370415</v>
      </c>
      <c r="C13">
        <v>76</v>
      </c>
      <c r="D13">
        <v>16.613919675487399</v>
      </c>
    </row>
    <row r="14" spans="1:10" x14ac:dyDescent="0.55000000000000004">
      <c r="B14">
        <v>1194.87429688609</v>
      </c>
      <c r="C14">
        <v>77</v>
      </c>
      <c r="D14">
        <v>15.517848011507661</v>
      </c>
    </row>
    <row r="15" spans="1:10" x14ac:dyDescent="0.55000000000000004">
      <c r="B15">
        <v>1059.8250160000005</v>
      </c>
      <c r="C15">
        <v>53</v>
      </c>
      <c r="D15">
        <v>19.996698415094347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0F591-7A53-429A-8AD7-8471692508DD}">
  <dimension ref="A1:J7"/>
  <sheetViews>
    <sheetView workbookViewId="0">
      <selection activeCell="E25" sqref="E25"/>
    </sheetView>
  </sheetViews>
  <sheetFormatPr defaultRowHeight="18" x14ac:dyDescent="0.55000000000000004"/>
  <cols>
    <col min="1" max="1" width="10.83203125" bestFit="1" customWidth="1"/>
    <col min="2" max="2" width="10.08203125" bestFit="1" customWidth="1"/>
  </cols>
  <sheetData>
    <row r="1" spans="1:10" x14ac:dyDescent="0.55000000000000004">
      <c r="B1" s="1" t="s">
        <v>0</v>
      </c>
      <c r="C1" s="1" t="s">
        <v>1</v>
      </c>
      <c r="D1" s="1" t="s">
        <v>2</v>
      </c>
      <c r="E1" s="1" t="s">
        <v>3</v>
      </c>
      <c r="F1" s="1">
        <v>0.70163852100000001</v>
      </c>
      <c r="H1" s="7"/>
      <c r="I1" s="7" t="s">
        <v>70</v>
      </c>
      <c r="J1" s="7" t="s">
        <v>72</v>
      </c>
    </row>
    <row r="2" spans="1:10" x14ac:dyDescent="0.55000000000000004">
      <c r="A2" t="s">
        <v>58</v>
      </c>
      <c r="B2">
        <v>1</v>
      </c>
      <c r="C2">
        <v>26131</v>
      </c>
      <c r="D2">
        <v>12541</v>
      </c>
      <c r="E2">
        <v>2.0836456422932779</v>
      </c>
      <c r="F2">
        <v>1.2743079687697627</v>
      </c>
      <c r="H2" s="7" t="s">
        <v>6</v>
      </c>
      <c r="I2" s="5">
        <v>1</v>
      </c>
      <c r="J2" s="5">
        <v>0.10683011453969093</v>
      </c>
    </row>
    <row r="3" spans="1:10" x14ac:dyDescent="0.55000000000000004">
      <c r="B3">
        <v>2</v>
      </c>
      <c r="C3">
        <v>19190</v>
      </c>
      <c r="D3">
        <v>14421</v>
      </c>
      <c r="E3">
        <v>1.3306982872200264</v>
      </c>
      <c r="F3">
        <v>0.81382332821545944</v>
      </c>
      <c r="H3" s="7" t="s">
        <v>103</v>
      </c>
      <c r="I3" s="5">
        <v>0.14004388619028166</v>
      </c>
      <c r="J3" s="5">
        <v>5.8432304463262148E-2</v>
      </c>
    </row>
    <row r="4" spans="1:10" x14ac:dyDescent="0.55000000000000004">
      <c r="B4">
        <v>3</v>
      </c>
      <c r="C4">
        <v>16510</v>
      </c>
      <c r="D4">
        <v>11073</v>
      </c>
      <c r="E4">
        <v>1.4910141786327102</v>
      </c>
      <c r="F4">
        <v>0.91186870301477796</v>
      </c>
      <c r="I4" s="7"/>
      <c r="J4" s="7"/>
    </row>
    <row r="5" spans="1:10" x14ac:dyDescent="0.55000000000000004">
      <c r="A5" t="s">
        <v>59</v>
      </c>
      <c r="B5">
        <v>1</v>
      </c>
      <c r="C5">
        <v>5319</v>
      </c>
      <c r="D5">
        <v>15001</v>
      </c>
      <c r="E5">
        <v>0.35457636157589495</v>
      </c>
      <c r="F5">
        <v>0.21685044420329233</v>
      </c>
      <c r="I5">
        <v>1.2743079687697627</v>
      </c>
      <c r="J5">
        <v>0.21685044420329233</v>
      </c>
    </row>
    <row r="6" spans="1:10" x14ac:dyDescent="0.55000000000000004">
      <c r="B6">
        <v>2</v>
      </c>
      <c r="C6">
        <v>2134</v>
      </c>
      <c r="D6">
        <v>15185</v>
      </c>
      <c r="E6">
        <v>0.14053342113928219</v>
      </c>
      <c r="F6">
        <v>8.5946887897485405E-2</v>
      </c>
      <c r="I6">
        <v>0.81382332821545944</v>
      </c>
      <c r="J6">
        <v>8.5946887897485405E-2</v>
      </c>
    </row>
    <row r="7" spans="1:10" x14ac:dyDescent="0.55000000000000004">
      <c r="B7">
        <v>3</v>
      </c>
      <c r="C7">
        <v>288</v>
      </c>
      <c r="D7">
        <v>9955</v>
      </c>
      <c r="E7">
        <v>2.8930185836263184E-2</v>
      </c>
      <c r="F7">
        <v>1.7693011518295072E-2</v>
      </c>
      <c r="I7">
        <v>0.91186870301477796</v>
      </c>
      <c r="J7">
        <v>1.7693011518295072E-2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D11B2-547B-46F2-9238-639178A48E23}">
  <dimension ref="A1:K18"/>
  <sheetViews>
    <sheetView workbookViewId="0">
      <selection activeCell="H7" sqref="H2:K7"/>
    </sheetView>
  </sheetViews>
  <sheetFormatPr defaultRowHeight="18" x14ac:dyDescent="0.55000000000000004"/>
  <cols>
    <col min="3" max="3" width="9.5" bestFit="1" customWidth="1"/>
    <col min="5" max="5" width="15.5" bestFit="1" customWidth="1"/>
  </cols>
  <sheetData>
    <row r="1" spans="1:11" ht="36" x14ac:dyDescent="0.55000000000000004">
      <c r="A1" t="s">
        <v>29</v>
      </c>
      <c r="C1" t="s">
        <v>30</v>
      </c>
      <c r="D1" t="s">
        <v>31</v>
      </c>
      <c r="E1" t="s">
        <v>32</v>
      </c>
      <c r="G1" s="7"/>
      <c r="H1" s="12" t="s">
        <v>88</v>
      </c>
      <c r="I1" s="12" t="s">
        <v>89</v>
      </c>
      <c r="J1" s="12" t="s">
        <v>90</v>
      </c>
      <c r="K1" s="12" t="s">
        <v>91</v>
      </c>
    </row>
    <row r="2" spans="1:11" x14ac:dyDescent="0.55000000000000004">
      <c r="A2" t="s">
        <v>37</v>
      </c>
      <c r="C2">
        <v>1376</v>
      </c>
      <c r="D2">
        <v>11.007999999999999</v>
      </c>
      <c r="E2">
        <v>1.2475067996373526</v>
      </c>
      <c r="G2" s="7" t="s">
        <v>8</v>
      </c>
      <c r="H2" s="5">
        <v>1</v>
      </c>
      <c r="I2" s="5">
        <v>0.36929585977636747</v>
      </c>
      <c r="J2" s="5">
        <v>4.03928679359323</v>
      </c>
      <c r="K2" s="5">
        <v>0.68933212450891501</v>
      </c>
    </row>
    <row r="3" spans="1:11" x14ac:dyDescent="0.55000000000000004">
      <c r="C3">
        <v>946</v>
      </c>
      <c r="D3">
        <v>7.5679999999999996</v>
      </c>
      <c r="E3">
        <v>0.8576609247506799</v>
      </c>
      <c r="G3" s="7" t="s">
        <v>103</v>
      </c>
      <c r="H3" s="5">
        <v>0.12421773790573883</v>
      </c>
      <c r="I3" s="5">
        <v>4.1748217441714537E-2</v>
      </c>
      <c r="J3" s="5">
        <v>0.25056494783585104</v>
      </c>
      <c r="K3" s="5">
        <v>9.2193667177151134E-2</v>
      </c>
    </row>
    <row r="4" spans="1:11" x14ac:dyDescent="0.55000000000000004">
      <c r="C4">
        <v>987</v>
      </c>
      <c r="D4">
        <v>7.8959999999999999</v>
      </c>
      <c r="E4">
        <v>0.89483227561196732</v>
      </c>
      <c r="H4" s="7"/>
      <c r="I4" s="7"/>
      <c r="J4" s="7"/>
      <c r="K4" s="7"/>
    </row>
    <row r="5" spans="1:11" x14ac:dyDescent="0.55000000000000004">
      <c r="B5" t="s">
        <v>8</v>
      </c>
      <c r="D5">
        <v>8.8239999999999998</v>
      </c>
      <c r="E5">
        <v>1</v>
      </c>
      <c r="H5">
        <v>1.2475067996373526</v>
      </c>
      <c r="I5">
        <v>0.45149592021758839</v>
      </c>
      <c r="J5">
        <v>4.4660018132366277</v>
      </c>
      <c r="K5">
        <v>0.5684496826835902</v>
      </c>
    </row>
    <row r="6" spans="1:11" x14ac:dyDescent="0.55000000000000004">
      <c r="A6" t="s">
        <v>92</v>
      </c>
      <c r="C6">
        <v>498</v>
      </c>
      <c r="D6">
        <v>3.984</v>
      </c>
      <c r="E6">
        <v>0.45149592021758839</v>
      </c>
      <c r="H6">
        <v>0.8576609247506799</v>
      </c>
      <c r="I6">
        <v>0.34088848594741616</v>
      </c>
      <c r="J6">
        <v>3.5983680870353583</v>
      </c>
      <c r="K6">
        <v>0.62919310970081588</v>
      </c>
    </row>
    <row r="7" spans="1:11" x14ac:dyDescent="0.55000000000000004">
      <c r="C7">
        <v>376</v>
      </c>
      <c r="D7">
        <v>3.008</v>
      </c>
      <c r="E7">
        <v>0.34088848594741616</v>
      </c>
      <c r="H7">
        <v>0.89483227561196732</v>
      </c>
      <c r="I7">
        <v>0.31550317316409787</v>
      </c>
      <c r="J7">
        <v>4.0534904805077066</v>
      </c>
      <c r="K7">
        <v>0.87035358114233907</v>
      </c>
    </row>
    <row r="8" spans="1:11" x14ac:dyDescent="0.55000000000000004">
      <c r="C8">
        <v>348</v>
      </c>
      <c r="D8">
        <v>2.7839999999999998</v>
      </c>
      <c r="E8">
        <v>0.31550317316409787</v>
      </c>
    </row>
    <row r="9" spans="1:11" x14ac:dyDescent="0.55000000000000004">
      <c r="B9" t="s">
        <v>8</v>
      </c>
      <c r="D9">
        <v>3.2586666666666666</v>
      </c>
    </row>
    <row r="10" spans="1:11" x14ac:dyDescent="0.55000000000000004">
      <c r="A10" s="24" t="s">
        <v>40</v>
      </c>
      <c r="B10" s="24"/>
    </row>
    <row r="11" spans="1:11" x14ac:dyDescent="0.55000000000000004">
      <c r="A11" t="s">
        <v>37</v>
      </c>
      <c r="C11">
        <v>4926</v>
      </c>
      <c r="D11">
        <v>39.408000000000001</v>
      </c>
      <c r="E11">
        <v>4.4660018132366277</v>
      </c>
    </row>
    <row r="12" spans="1:11" x14ac:dyDescent="0.55000000000000004">
      <c r="B12" s="2"/>
      <c r="C12">
        <v>3969</v>
      </c>
      <c r="D12">
        <v>31.752000000000002</v>
      </c>
      <c r="E12">
        <v>3.5983680870353583</v>
      </c>
    </row>
    <row r="13" spans="1:11" x14ac:dyDescent="0.55000000000000004">
      <c r="C13">
        <v>4471</v>
      </c>
      <c r="D13">
        <v>35.768000000000001</v>
      </c>
      <c r="E13">
        <v>4.0534904805077066</v>
      </c>
    </row>
    <row r="14" spans="1:11" x14ac:dyDescent="0.55000000000000004">
      <c r="B14" t="s">
        <v>8</v>
      </c>
      <c r="D14">
        <v>35.642666666666663</v>
      </c>
    </row>
    <row r="15" spans="1:11" x14ac:dyDescent="0.55000000000000004">
      <c r="A15" t="s">
        <v>92</v>
      </c>
      <c r="C15">
        <v>627</v>
      </c>
      <c r="D15">
        <v>5.016</v>
      </c>
      <c r="E15">
        <v>0.5684496826835902</v>
      </c>
    </row>
    <row r="16" spans="1:11" x14ac:dyDescent="0.55000000000000004">
      <c r="C16">
        <v>694</v>
      </c>
      <c r="D16">
        <v>5.5519999999999996</v>
      </c>
      <c r="E16">
        <v>0.62919310970081588</v>
      </c>
    </row>
    <row r="17" spans="2:5" x14ac:dyDescent="0.55000000000000004">
      <c r="C17">
        <v>960</v>
      </c>
      <c r="D17">
        <v>7.68</v>
      </c>
      <c r="E17">
        <v>0.87035358114233907</v>
      </c>
    </row>
    <row r="18" spans="2:5" x14ac:dyDescent="0.55000000000000004">
      <c r="B18" t="s">
        <v>8</v>
      </c>
      <c r="D18">
        <v>6.0826666666666656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2681C-E2CC-4457-97EC-6B89B744502C}">
  <dimension ref="A1:K18"/>
  <sheetViews>
    <sheetView workbookViewId="0">
      <selection activeCell="K3" sqref="K3"/>
    </sheetView>
  </sheetViews>
  <sheetFormatPr defaultRowHeight="18" x14ac:dyDescent="0.55000000000000004"/>
  <cols>
    <col min="3" max="3" width="9.5" bestFit="1" customWidth="1"/>
    <col min="5" max="5" width="15.5" bestFit="1" customWidth="1"/>
  </cols>
  <sheetData>
    <row r="1" spans="1:11" ht="36" x14ac:dyDescent="0.55000000000000004">
      <c r="A1" t="s">
        <v>93</v>
      </c>
      <c r="C1" t="s">
        <v>30</v>
      </c>
      <c r="D1" t="s">
        <v>31</v>
      </c>
      <c r="E1" t="s">
        <v>32</v>
      </c>
      <c r="G1" s="22"/>
      <c r="H1" s="34" t="s">
        <v>94</v>
      </c>
      <c r="I1" s="34" t="s">
        <v>95</v>
      </c>
      <c r="J1" s="34" t="s">
        <v>96</v>
      </c>
      <c r="K1" s="34" t="s">
        <v>97</v>
      </c>
    </row>
    <row r="2" spans="1:11" x14ac:dyDescent="0.55000000000000004">
      <c r="A2" t="s">
        <v>4</v>
      </c>
      <c r="C2">
        <v>1033</v>
      </c>
      <c r="D2">
        <v>8.2640000000000011</v>
      </c>
      <c r="E2">
        <v>0.91822222222222238</v>
      </c>
      <c r="G2" s="22" t="s">
        <v>8</v>
      </c>
      <c r="H2" s="23">
        <v>1</v>
      </c>
      <c r="I2" s="23">
        <v>2.8260740740740742</v>
      </c>
      <c r="J2" s="23">
        <v>1.1863703703703701</v>
      </c>
      <c r="K2" s="23">
        <v>1.3179259259259259</v>
      </c>
    </row>
    <row r="3" spans="1:11" x14ac:dyDescent="0.55000000000000004">
      <c r="C3">
        <v>1392</v>
      </c>
      <c r="D3">
        <v>11.135999999999999</v>
      </c>
      <c r="E3">
        <v>1.2373333333333332</v>
      </c>
      <c r="G3" s="22" t="s">
        <v>103</v>
      </c>
      <c r="H3" s="23">
        <v>0.12056274086796767</v>
      </c>
      <c r="I3" s="23">
        <v>0.14200106261315354</v>
      </c>
      <c r="J3" s="23">
        <v>0.15960472436118159</v>
      </c>
      <c r="K3" s="23">
        <v>0.11835952298139828</v>
      </c>
    </row>
    <row r="4" spans="1:11" x14ac:dyDescent="0.55000000000000004">
      <c r="C4">
        <v>950</v>
      </c>
      <c r="D4">
        <v>7.6</v>
      </c>
      <c r="E4">
        <v>0.84444444444444444</v>
      </c>
      <c r="H4" s="22"/>
      <c r="I4" s="22"/>
      <c r="J4" s="22"/>
      <c r="K4" s="22"/>
    </row>
    <row r="5" spans="1:11" x14ac:dyDescent="0.55000000000000004">
      <c r="B5" t="s">
        <v>8</v>
      </c>
      <c r="D5">
        <v>9</v>
      </c>
      <c r="E5">
        <v>1</v>
      </c>
      <c r="H5">
        <v>0.91822222222222238</v>
      </c>
      <c r="I5">
        <v>3.0862222222222222</v>
      </c>
      <c r="J5">
        <v>1.2044444444444444</v>
      </c>
      <c r="K5">
        <v>1.5102222222222224</v>
      </c>
    </row>
    <row r="6" spans="1:11" x14ac:dyDescent="0.55000000000000004">
      <c r="A6" t="s">
        <v>60</v>
      </c>
      <c r="C6">
        <v>3472</v>
      </c>
      <c r="D6">
        <v>27.776</v>
      </c>
      <c r="E6">
        <v>3.0862222222222222</v>
      </c>
      <c r="H6">
        <v>1.2373333333333332</v>
      </c>
      <c r="I6">
        <v>2.7946666666666666</v>
      </c>
      <c r="J6">
        <v>0.90133333333333332</v>
      </c>
      <c r="K6">
        <v>1.3413333333333333</v>
      </c>
    </row>
    <row r="7" spans="1:11" x14ac:dyDescent="0.55000000000000004">
      <c r="C7">
        <v>3144</v>
      </c>
      <c r="D7">
        <v>25.152000000000001</v>
      </c>
      <c r="E7">
        <v>2.7946666666666666</v>
      </c>
      <c r="H7">
        <v>0.84444444444444444</v>
      </c>
      <c r="I7">
        <v>2.5973333333333333</v>
      </c>
      <c r="J7">
        <v>1.4533333333333334</v>
      </c>
      <c r="K7">
        <v>1.1022222222222222</v>
      </c>
    </row>
    <row r="8" spans="1:11" x14ac:dyDescent="0.55000000000000004">
      <c r="C8">
        <v>2922</v>
      </c>
      <c r="D8">
        <v>23.376000000000001</v>
      </c>
      <c r="E8">
        <v>2.5973333333333333</v>
      </c>
    </row>
    <row r="9" spans="1:11" x14ac:dyDescent="0.55000000000000004">
      <c r="B9" t="s">
        <v>8</v>
      </c>
      <c r="C9" s="25"/>
      <c r="D9">
        <v>25.434666666666669</v>
      </c>
    </row>
    <row r="10" spans="1:11" x14ac:dyDescent="0.55000000000000004">
      <c r="A10" s="24" t="s">
        <v>98</v>
      </c>
      <c r="B10" s="24"/>
    </row>
    <row r="11" spans="1:11" x14ac:dyDescent="0.55000000000000004">
      <c r="A11" t="s">
        <v>4</v>
      </c>
      <c r="C11">
        <v>1355</v>
      </c>
      <c r="D11">
        <v>10.84</v>
      </c>
      <c r="E11">
        <v>1.2044444444444444</v>
      </c>
    </row>
    <row r="12" spans="1:11" x14ac:dyDescent="0.55000000000000004">
      <c r="B12" s="2"/>
      <c r="C12">
        <v>1014</v>
      </c>
      <c r="D12">
        <v>8.1120000000000001</v>
      </c>
      <c r="E12">
        <v>0.90133333333333332</v>
      </c>
    </row>
    <row r="13" spans="1:11" x14ac:dyDescent="0.55000000000000004">
      <c r="C13">
        <v>1635</v>
      </c>
      <c r="D13">
        <v>13.08</v>
      </c>
      <c r="E13">
        <v>1.4533333333333334</v>
      </c>
    </row>
    <row r="14" spans="1:11" x14ac:dyDescent="0.55000000000000004">
      <c r="B14" t="s">
        <v>8</v>
      </c>
      <c r="D14">
        <v>10.677333333333332</v>
      </c>
    </row>
    <row r="15" spans="1:11" x14ac:dyDescent="0.55000000000000004">
      <c r="A15" t="s">
        <v>60</v>
      </c>
      <c r="C15">
        <v>1699</v>
      </c>
      <c r="D15">
        <v>13.592000000000001</v>
      </c>
      <c r="E15">
        <v>1.5102222222222224</v>
      </c>
    </row>
    <row r="16" spans="1:11" x14ac:dyDescent="0.55000000000000004">
      <c r="C16">
        <v>1509</v>
      </c>
      <c r="D16">
        <v>12.071999999999999</v>
      </c>
      <c r="E16">
        <v>1.3413333333333333</v>
      </c>
    </row>
    <row r="17" spans="2:5" x14ac:dyDescent="0.55000000000000004">
      <c r="C17">
        <v>1240</v>
      </c>
      <c r="D17">
        <v>9.92</v>
      </c>
      <c r="E17">
        <v>1.1022222222222222</v>
      </c>
    </row>
    <row r="18" spans="2:5" x14ac:dyDescent="0.55000000000000004">
      <c r="B18" t="s">
        <v>8</v>
      </c>
      <c r="D18">
        <v>11.861333333333334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78790-60F0-456C-A8FC-E8292DAB3524}">
  <dimension ref="A1:K18"/>
  <sheetViews>
    <sheetView workbookViewId="0">
      <selection activeCell="I12" sqref="I12"/>
    </sheetView>
  </sheetViews>
  <sheetFormatPr defaultRowHeight="18" x14ac:dyDescent="0.55000000000000004"/>
  <cols>
    <col min="1" max="1" width="10.08203125" bestFit="1" customWidth="1"/>
    <col min="5" max="5" width="15.5" bestFit="1" customWidth="1"/>
    <col min="10" max="11" width="12.33203125" bestFit="1" customWidth="1"/>
  </cols>
  <sheetData>
    <row r="1" spans="1:11" ht="36" x14ac:dyDescent="0.55000000000000004">
      <c r="B1" s="26"/>
      <c r="C1" t="s">
        <v>30</v>
      </c>
      <c r="D1" t="s">
        <v>31</v>
      </c>
      <c r="E1" t="s">
        <v>32</v>
      </c>
      <c r="G1" s="7"/>
      <c r="H1" s="12" t="s">
        <v>88</v>
      </c>
      <c r="I1" s="12" t="s">
        <v>90</v>
      </c>
      <c r="J1" s="12" t="s">
        <v>99</v>
      </c>
      <c r="K1" s="12" t="s">
        <v>100</v>
      </c>
    </row>
    <row r="2" spans="1:11" x14ac:dyDescent="0.55000000000000004">
      <c r="A2" t="s">
        <v>51</v>
      </c>
      <c r="B2" s="26"/>
      <c r="C2">
        <v>1102</v>
      </c>
      <c r="D2">
        <v>8.8160000000000007</v>
      </c>
      <c r="E2">
        <v>1.0979740949850549</v>
      </c>
      <c r="G2" s="7" t="s">
        <v>8</v>
      </c>
      <c r="H2" s="5">
        <v>1</v>
      </c>
      <c r="I2" s="5">
        <v>4.2676851544337433</v>
      </c>
      <c r="J2" s="5">
        <v>3.695782132181999</v>
      </c>
      <c r="K2" s="5">
        <v>4.0119561607439387</v>
      </c>
    </row>
    <row r="3" spans="1:11" x14ac:dyDescent="0.55000000000000004">
      <c r="B3" s="26"/>
      <c r="C3">
        <v>1138</v>
      </c>
      <c r="D3">
        <v>9.1039999999999992</v>
      </c>
      <c r="E3">
        <v>1.1338425772168714</v>
      </c>
      <c r="G3" s="7" t="s">
        <v>103</v>
      </c>
      <c r="H3" s="5">
        <v>0.11636990466823892</v>
      </c>
      <c r="I3" s="5">
        <v>0.75336207426953306</v>
      </c>
      <c r="J3" s="5">
        <v>0.52377216681056404</v>
      </c>
      <c r="K3" s="5">
        <v>0.55839325766383319</v>
      </c>
    </row>
    <row r="4" spans="1:11" x14ac:dyDescent="0.55000000000000004">
      <c r="B4" s="26"/>
      <c r="C4">
        <v>771</v>
      </c>
      <c r="D4">
        <v>6.1680000000000001</v>
      </c>
      <c r="E4">
        <v>0.76818332779807375</v>
      </c>
      <c r="H4" s="7"/>
      <c r="I4" s="7"/>
      <c r="J4" s="7"/>
      <c r="K4" s="7"/>
    </row>
    <row r="5" spans="1:11" x14ac:dyDescent="0.55000000000000004">
      <c r="B5" s="26" t="s">
        <v>8</v>
      </c>
      <c r="D5">
        <v>8.0293333333333337</v>
      </c>
      <c r="E5">
        <v>1</v>
      </c>
      <c r="H5">
        <v>1.0614817091915154</v>
      </c>
      <c r="I5">
        <v>3.4393889073397546</v>
      </c>
      <c r="J5">
        <v>2.9003653271338425</v>
      </c>
      <c r="K5">
        <v>3.5051477914314182</v>
      </c>
    </row>
    <row r="6" spans="1:11" x14ac:dyDescent="0.55000000000000004">
      <c r="A6" t="s">
        <v>57</v>
      </c>
      <c r="B6" s="26"/>
      <c r="C6">
        <v>3452</v>
      </c>
      <c r="D6">
        <v>27.616000000000003</v>
      </c>
      <c r="E6">
        <v>3.4393889073397546</v>
      </c>
      <c r="H6">
        <v>1.0504150015370428</v>
      </c>
      <c r="I6">
        <v>3.591829956824975</v>
      </c>
      <c r="J6">
        <v>4.6838259714380603</v>
      </c>
      <c r="K6">
        <v>5.1272002656924602</v>
      </c>
    </row>
    <row r="7" spans="1:11" x14ac:dyDescent="0.55000000000000004">
      <c r="B7" s="26"/>
      <c r="C7">
        <v>3605</v>
      </c>
      <c r="D7">
        <v>28.84</v>
      </c>
      <c r="E7">
        <v>3.591829956824975</v>
      </c>
      <c r="H7">
        <v>0.88810328927144166</v>
      </c>
      <c r="I7">
        <v>5.771836599136499</v>
      </c>
      <c r="J7">
        <v>3.5031550979740946</v>
      </c>
      <c r="K7">
        <v>3.4035204251079376</v>
      </c>
    </row>
    <row r="8" spans="1:11" x14ac:dyDescent="0.55000000000000004">
      <c r="B8" s="26"/>
      <c r="C8">
        <v>5793</v>
      </c>
      <c r="D8">
        <v>46.344000000000001</v>
      </c>
      <c r="E8">
        <v>5.771836599136499</v>
      </c>
    </row>
    <row r="9" spans="1:11" x14ac:dyDescent="0.55000000000000004">
      <c r="B9" s="26" t="s">
        <v>8</v>
      </c>
      <c r="D9">
        <v>34.266666666666673</v>
      </c>
    </row>
    <row r="10" spans="1:11" x14ac:dyDescent="0.55000000000000004">
      <c r="A10" s="24"/>
      <c r="B10" s="26"/>
    </row>
    <row r="11" spans="1:11" x14ac:dyDescent="0.55000000000000004">
      <c r="A11" s="24" t="s">
        <v>101</v>
      </c>
      <c r="B11" s="26"/>
      <c r="C11">
        <v>2911</v>
      </c>
      <c r="D11">
        <v>23.288</v>
      </c>
      <c r="E11">
        <v>2.9003653271338425</v>
      </c>
    </row>
    <row r="12" spans="1:11" x14ac:dyDescent="0.55000000000000004">
      <c r="B12" s="26"/>
      <c r="C12">
        <v>4701</v>
      </c>
      <c r="D12">
        <v>37.608000000000004</v>
      </c>
      <c r="E12">
        <v>4.6838259714380603</v>
      </c>
    </row>
    <row r="13" spans="1:11" x14ac:dyDescent="0.55000000000000004">
      <c r="B13" s="26"/>
      <c r="C13">
        <v>3516</v>
      </c>
      <c r="D13">
        <v>28.127999999999997</v>
      </c>
      <c r="E13">
        <v>3.5031550979740946</v>
      </c>
    </row>
    <row r="14" spans="1:11" x14ac:dyDescent="0.55000000000000004">
      <c r="B14" s="26" t="s">
        <v>8</v>
      </c>
      <c r="D14">
        <v>29.674666666666667</v>
      </c>
    </row>
    <row r="15" spans="1:11" x14ac:dyDescent="0.55000000000000004">
      <c r="A15" t="s">
        <v>102</v>
      </c>
      <c r="B15" s="26"/>
      <c r="C15">
        <v>3518</v>
      </c>
      <c r="D15">
        <v>28.144000000000002</v>
      </c>
      <c r="E15">
        <v>3.5051477914314182</v>
      </c>
    </row>
    <row r="16" spans="1:11" x14ac:dyDescent="0.55000000000000004">
      <c r="B16" s="26"/>
      <c r="C16">
        <v>5146</v>
      </c>
      <c r="D16">
        <v>41.167999999999999</v>
      </c>
      <c r="E16">
        <v>5.1272002656924602</v>
      </c>
    </row>
    <row r="17" spans="2:5" x14ac:dyDescent="0.55000000000000004">
      <c r="B17" s="26"/>
      <c r="C17">
        <v>3416</v>
      </c>
      <c r="D17">
        <v>27.328000000000003</v>
      </c>
      <c r="E17">
        <v>3.4035204251079376</v>
      </c>
    </row>
    <row r="18" spans="2:5" x14ac:dyDescent="0.55000000000000004">
      <c r="B18" s="26" t="s">
        <v>8</v>
      </c>
      <c r="D18">
        <v>32.21333333333333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076A8-BA48-4DC0-BC99-2CA1ACA900EC}">
  <dimension ref="A1:K28"/>
  <sheetViews>
    <sheetView workbookViewId="0">
      <selection activeCell="G3" sqref="G3"/>
    </sheetView>
  </sheetViews>
  <sheetFormatPr defaultRowHeight="18" x14ac:dyDescent="0.55000000000000004"/>
  <cols>
    <col min="1" max="1" width="10.25" bestFit="1" customWidth="1"/>
    <col min="2" max="2" width="10.58203125" bestFit="1" customWidth="1"/>
  </cols>
  <sheetData>
    <row r="1" spans="1:11" x14ac:dyDescent="0.55000000000000004">
      <c r="A1" s="1" t="s">
        <v>7</v>
      </c>
      <c r="B1" s="16" t="s">
        <v>0</v>
      </c>
      <c r="C1" s="1" t="s">
        <v>1</v>
      </c>
      <c r="D1">
        <v>2897.7724561403506</v>
      </c>
      <c r="E1" s="1"/>
      <c r="F1" s="1" t="s">
        <v>7</v>
      </c>
      <c r="G1" s="4">
        <v>0</v>
      </c>
      <c r="H1" s="4">
        <v>5</v>
      </c>
      <c r="I1" s="4">
        <v>15</v>
      </c>
      <c r="J1" s="31">
        <v>30</v>
      </c>
      <c r="K1" s="32">
        <v>60</v>
      </c>
    </row>
    <row r="2" spans="1:11" x14ac:dyDescent="0.55000000000000004">
      <c r="A2" s="17">
        <v>0</v>
      </c>
      <c r="B2">
        <v>1</v>
      </c>
      <c r="C2">
        <f>4599.296/1.9</f>
        <v>2420.6821052631581</v>
      </c>
      <c r="D2" s="1">
        <v>0.835359621460119</v>
      </c>
      <c r="E2" s="1"/>
      <c r="F2" s="4" t="s">
        <v>8</v>
      </c>
      <c r="G2" s="6">
        <v>0.99999999866806333</v>
      </c>
      <c r="H2" s="6">
        <v>4.4111570213947484</v>
      </c>
      <c r="I2" s="6">
        <v>4.4024506787304247</v>
      </c>
      <c r="J2" s="33">
        <v>4.3365741007836069</v>
      </c>
      <c r="K2" s="23">
        <v>4.3884808678180347</v>
      </c>
    </row>
    <row r="3" spans="1:11" x14ac:dyDescent="0.55000000000000004">
      <c r="A3" s="19"/>
      <c r="B3">
        <v>2</v>
      </c>
      <c r="C3">
        <f>6537.589/1.9</f>
        <v>3440.8363157894737</v>
      </c>
      <c r="D3" s="1">
        <v>1.1874073493643023</v>
      </c>
      <c r="E3" s="1"/>
      <c r="F3" s="4" t="s">
        <v>103</v>
      </c>
      <c r="G3" s="6">
        <v>0.10226298123300712</v>
      </c>
      <c r="H3" s="6">
        <v>0.24609059232325839</v>
      </c>
      <c r="I3" s="6">
        <v>0.28816128148103931</v>
      </c>
      <c r="J3" s="33">
        <v>0.16561227012313007</v>
      </c>
      <c r="K3" s="23">
        <v>0.34223293156867207</v>
      </c>
    </row>
    <row r="4" spans="1:11" x14ac:dyDescent="0.55000000000000004">
      <c r="A4" s="19"/>
      <c r="B4">
        <v>3</v>
      </c>
      <c r="C4">
        <f>5380.418/1.9</f>
        <v>2831.7989473684211</v>
      </c>
      <c r="D4" s="1">
        <v>0.97723302517976895</v>
      </c>
      <c r="E4" s="1"/>
      <c r="F4" s="1"/>
      <c r="G4" s="4"/>
      <c r="H4" s="4"/>
      <c r="I4" s="4"/>
      <c r="J4" s="31"/>
      <c r="K4" s="22"/>
    </row>
    <row r="5" spans="1:11" x14ac:dyDescent="0.55000000000000004">
      <c r="A5" s="20">
        <v>5</v>
      </c>
      <c r="B5">
        <v>1</v>
      </c>
      <c r="C5">
        <v>11449.489</v>
      </c>
      <c r="D5" s="1">
        <v>3.951134589773829</v>
      </c>
      <c r="E5" s="1"/>
      <c r="F5" s="1" t="s">
        <v>9</v>
      </c>
      <c r="G5" s="1">
        <v>0.835359621460119</v>
      </c>
      <c r="H5" s="1">
        <v>3.951134589773829</v>
      </c>
      <c r="I5" s="1">
        <v>3.9610239100691849</v>
      </c>
      <c r="J5" s="1">
        <v>4.1838944110884402</v>
      </c>
      <c r="K5">
        <v>3.7312757123794325</v>
      </c>
    </row>
    <row r="6" spans="1:11" x14ac:dyDescent="0.55000000000000004">
      <c r="A6" s="18"/>
      <c r="B6">
        <v>2</v>
      </c>
      <c r="C6">
        <v>13888.196</v>
      </c>
      <c r="D6" s="1">
        <v>4.7927144700657411</v>
      </c>
      <c r="E6" s="1"/>
      <c r="F6" s="1"/>
      <c r="G6" s="1">
        <v>1.1874073493643023</v>
      </c>
      <c r="H6" s="1">
        <v>4.7927144700657411</v>
      </c>
      <c r="I6" s="1">
        <v>4.9440496787660129</v>
      </c>
      <c r="J6" s="1">
        <v>4.6674703368531558</v>
      </c>
      <c r="K6">
        <v>4.8827070431886153</v>
      </c>
    </row>
    <row r="7" spans="1:11" x14ac:dyDescent="0.55000000000000004">
      <c r="A7" s="19"/>
      <c r="B7">
        <v>3</v>
      </c>
      <c r="C7">
        <v>13009.903</v>
      </c>
      <c r="D7" s="1">
        <v>4.4896220043446746</v>
      </c>
      <c r="E7" s="1"/>
      <c r="F7" s="1"/>
      <c r="G7" s="1">
        <v>0.97723302517976895</v>
      </c>
      <c r="H7" s="1">
        <v>4.4896220043446746</v>
      </c>
      <c r="I7" s="1">
        <v>4.3022784473560769</v>
      </c>
      <c r="J7" s="1">
        <v>4.1583575544092239</v>
      </c>
      <c r="K7">
        <v>4.5514598478860551</v>
      </c>
    </row>
    <row r="8" spans="1:11" x14ac:dyDescent="0.55000000000000004">
      <c r="A8" s="20">
        <v>15</v>
      </c>
      <c r="B8">
        <v>1</v>
      </c>
      <c r="C8">
        <v>11478.146000000001</v>
      </c>
      <c r="D8" s="1">
        <v>3.9610239100691849</v>
      </c>
      <c r="E8" s="1"/>
    </row>
    <row r="9" spans="1:11" x14ac:dyDescent="0.55000000000000004">
      <c r="A9" s="19"/>
      <c r="B9">
        <v>2</v>
      </c>
      <c r="C9">
        <v>14326.731</v>
      </c>
      <c r="D9" s="1">
        <v>4.9440496787660129</v>
      </c>
      <c r="E9" s="1"/>
      <c r="F9" s="1"/>
      <c r="G9" s="1"/>
    </row>
    <row r="10" spans="1:11" x14ac:dyDescent="0.55000000000000004">
      <c r="A10" s="18"/>
      <c r="B10">
        <v>3</v>
      </c>
      <c r="C10">
        <v>12467.023999999999</v>
      </c>
      <c r="D10" s="1">
        <v>4.3022784473560769</v>
      </c>
      <c r="E10" s="1"/>
      <c r="F10" s="1"/>
      <c r="G10" s="1"/>
    </row>
    <row r="11" spans="1:11" x14ac:dyDescent="0.55000000000000004">
      <c r="A11" s="20">
        <v>30</v>
      </c>
      <c r="B11">
        <v>1</v>
      </c>
      <c r="C11">
        <v>12123.974</v>
      </c>
      <c r="D11" s="1">
        <v>4.1838944110884402</v>
      </c>
      <c r="E11" s="1"/>
      <c r="F11" s="1"/>
      <c r="G11" s="1"/>
    </row>
    <row r="12" spans="1:11" x14ac:dyDescent="0.55000000000000004">
      <c r="A12" s="19"/>
      <c r="B12">
        <v>2</v>
      </c>
      <c r="C12">
        <v>13525.267</v>
      </c>
      <c r="D12" s="1">
        <v>4.6674703368531558</v>
      </c>
      <c r="E12" s="1"/>
      <c r="F12" s="1"/>
      <c r="G12" s="1"/>
    </row>
    <row r="13" spans="1:11" x14ac:dyDescent="0.55000000000000004">
      <c r="A13" s="19"/>
      <c r="B13">
        <v>3</v>
      </c>
      <c r="C13">
        <v>12049.974</v>
      </c>
      <c r="D13" s="1">
        <v>4.1583575544092239</v>
      </c>
      <c r="E13" s="1"/>
      <c r="F13" s="1"/>
      <c r="G13" s="1"/>
    </row>
    <row r="14" spans="1:11" x14ac:dyDescent="0.55000000000000004">
      <c r="A14" s="1">
        <v>60</v>
      </c>
      <c r="B14" s="1">
        <v>1</v>
      </c>
      <c r="C14">
        <v>10812.388000000001</v>
      </c>
      <c r="D14" s="1">
        <v>3.7312757123794325</v>
      </c>
      <c r="E14" s="1"/>
      <c r="F14" s="1"/>
      <c r="G14" s="1"/>
    </row>
    <row r="15" spans="1:11" x14ac:dyDescent="0.55000000000000004">
      <c r="A15" s="1"/>
      <c r="B15" s="1">
        <v>2</v>
      </c>
      <c r="C15">
        <v>14148.974</v>
      </c>
      <c r="D15" s="1">
        <v>4.8827070431886153</v>
      </c>
      <c r="E15" s="1"/>
      <c r="F15" s="1"/>
      <c r="G15" s="1"/>
    </row>
    <row r="16" spans="1:11" x14ac:dyDescent="0.55000000000000004">
      <c r="A16" s="1"/>
      <c r="B16" s="1">
        <v>3</v>
      </c>
      <c r="C16">
        <v>13189.094999999999</v>
      </c>
      <c r="D16" s="1">
        <v>4.5514598478860551</v>
      </c>
      <c r="E16" s="1"/>
      <c r="F16" s="1"/>
      <c r="G16" s="1"/>
    </row>
    <row r="17" spans="1:5" x14ac:dyDescent="0.55000000000000004">
      <c r="A17" s="1"/>
      <c r="E17" s="1"/>
    </row>
    <row r="18" spans="1:5" x14ac:dyDescent="0.55000000000000004">
      <c r="A18" s="1"/>
    </row>
    <row r="19" spans="1:5" x14ac:dyDescent="0.55000000000000004">
      <c r="A19" s="1"/>
    </row>
    <row r="20" spans="1:5" x14ac:dyDescent="0.55000000000000004">
      <c r="A20" s="1"/>
    </row>
    <row r="21" spans="1:5" x14ac:dyDescent="0.55000000000000004">
      <c r="A21" s="1"/>
      <c r="B21" s="21"/>
    </row>
    <row r="22" spans="1:5" x14ac:dyDescent="0.55000000000000004">
      <c r="A22" s="1"/>
      <c r="B22" s="20"/>
    </row>
    <row r="23" spans="1:5" x14ac:dyDescent="0.55000000000000004">
      <c r="A23" s="1"/>
      <c r="B23" s="20"/>
    </row>
    <row r="24" spans="1:5" x14ac:dyDescent="0.55000000000000004">
      <c r="A24" s="1"/>
      <c r="B24" s="20"/>
    </row>
    <row r="25" spans="1:5" x14ac:dyDescent="0.55000000000000004">
      <c r="A25" s="1"/>
      <c r="B25" s="21"/>
    </row>
    <row r="26" spans="1:5" x14ac:dyDescent="0.55000000000000004">
      <c r="B26" s="20"/>
    </row>
    <row r="27" spans="1:5" x14ac:dyDescent="0.55000000000000004">
      <c r="B27" s="20"/>
    </row>
    <row r="28" spans="1:5" x14ac:dyDescent="0.55000000000000004">
      <c r="B28" s="20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56CC2-161A-4D2F-BF4B-970DBEF2D70B}">
  <dimension ref="A1:L28"/>
  <sheetViews>
    <sheetView workbookViewId="0">
      <selection activeCell="I3" sqref="I3"/>
    </sheetView>
  </sheetViews>
  <sheetFormatPr defaultRowHeight="18" x14ac:dyDescent="0.55000000000000004"/>
  <cols>
    <col min="1" max="1" width="10.25" bestFit="1" customWidth="1"/>
    <col min="2" max="2" width="10.58203125" bestFit="1" customWidth="1"/>
  </cols>
  <sheetData>
    <row r="1" spans="1:12" x14ac:dyDescent="0.55000000000000004">
      <c r="A1" s="1"/>
      <c r="B1" s="16" t="s">
        <v>0</v>
      </c>
      <c r="C1" s="1" t="s">
        <v>1</v>
      </c>
      <c r="D1" s="1" t="s">
        <v>2</v>
      </c>
      <c r="E1" s="1" t="s">
        <v>3</v>
      </c>
      <c r="F1" s="1">
        <v>0.76499567400000001</v>
      </c>
      <c r="G1" s="1"/>
      <c r="H1" s="1"/>
      <c r="I1" s="4" t="s">
        <v>10</v>
      </c>
      <c r="J1" s="4" t="s">
        <v>11</v>
      </c>
      <c r="K1" s="4" t="s">
        <v>12</v>
      </c>
      <c r="L1" s="4" t="s">
        <v>13</v>
      </c>
    </row>
    <row r="2" spans="1:12" x14ac:dyDescent="0.55000000000000004">
      <c r="A2" s="17" t="s">
        <v>10</v>
      </c>
      <c r="B2">
        <v>1</v>
      </c>
      <c r="C2" s="1">
        <v>1174</v>
      </c>
      <c r="D2" s="1">
        <v>12328</v>
      </c>
      <c r="E2" s="1">
        <v>9.5230369999999995E-2</v>
      </c>
      <c r="F2" s="1">
        <v>0.124484848</v>
      </c>
      <c r="G2" s="1"/>
      <c r="H2" s="4" t="s">
        <v>8</v>
      </c>
      <c r="I2" s="6">
        <v>9.9319005000000002E-2</v>
      </c>
      <c r="J2" s="6">
        <v>1</v>
      </c>
      <c r="K2" s="6">
        <v>7.0303432999999999E-2</v>
      </c>
      <c r="L2" s="6">
        <v>0.35437010800000002</v>
      </c>
    </row>
    <row r="3" spans="1:12" x14ac:dyDescent="0.55000000000000004">
      <c r="A3" s="19"/>
      <c r="B3">
        <v>2</v>
      </c>
      <c r="C3" s="1">
        <v>167</v>
      </c>
      <c r="D3" s="1">
        <v>16411</v>
      </c>
      <c r="E3" s="1">
        <v>1.0176101E-2</v>
      </c>
      <c r="F3" s="1">
        <v>1.3302169000000001E-2</v>
      </c>
      <c r="G3" s="1"/>
      <c r="H3" s="4" t="s">
        <v>103</v>
      </c>
      <c r="I3" s="6">
        <v>4.4224916000000003E-2</v>
      </c>
      <c r="J3" s="6">
        <v>0.168638437</v>
      </c>
      <c r="K3" s="6">
        <v>1.5488228E-2</v>
      </c>
      <c r="L3" s="6">
        <v>8.6366599000000002E-2</v>
      </c>
    </row>
    <row r="4" spans="1:12" x14ac:dyDescent="0.55000000000000004">
      <c r="A4" s="19"/>
      <c r="B4">
        <v>3</v>
      </c>
      <c r="C4" s="1">
        <v>1680</v>
      </c>
      <c r="D4" s="1">
        <v>13711</v>
      </c>
      <c r="E4" s="1">
        <v>0.12252935600000001</v>
      </c>
      <c r="F4" s="1">
        <v>0.16016999900000001</v>
      </c>
      <c r="G4" s="1"/>
      <c r="H4" s="1"/>
      <c r="I4" s="4"/>
      <c r="J4" s="4"/>
      <c r="K4" s="4"/>
      <c r="L4" s="4"/>
    </row>
    <row r="5" spans="1:12" x14ac:dyDescent="0.55000000000000004">
      <c r="A5" s="20" t="s">
        <v>11</v>
      </c>
      <c r="B5">
        <v>1</v>
      </c>
      <c r="C5" s="16">
        <v>13616</v>
      </c>
      <c r="D5" s="1">
        <v>15241</v>
      </c>
      <c r="E5" s="1">
        <v>0.89337969900000003</v>
      </c>
      <c r="F5" s="1">
        <v>1.1678232049999999</v>
      </c>
      <c r="G5" s="1"/>
      <c r="H5" s="1" t="s">
        <v>9</v>
      </c>
      <c r="I5" s="1">
        <v>0.124484848</v>
      </c>
      <c r="J5" s="1">
        <v>1.1678232049999999</v>
      </c>
      <c r="K5" s="1">
        <v>8.4032706999999998E-2</v>
      </c>
      <c r="L5" s="1">
        <v>0.41845258800000001</v>
      </c>
    </row>
    <row r="6" spans="1:12" x14ac:dyDescent="0.55000000000000004">
      <c r="A6" s="18"/>
      <c r="B6">
        <v>2</v>
      </c>
      <c r="C6" s="1">
        <v>9259</v>
      </c>
      <c r="D6" s="1">
        <v>18263</v>
      </c>
      <c r="E6" s="1">
        <v>0.50698132799999995</v>
      </c>
      <c r="F6" s="1">
        <v>0.66272443800000003</v>
      </c>
      <c r="G6" s="1"/>
      <c r="H6" s="1"/>
      <c r="I6" s="1">
        <v>1.3302169000000001E-2</v>
      </c>
      <c r="J6" s="1">
        <v>0.66272443800000003</v>
      </c>
      <c r="K6" s="1">
        <v>3.9391220999999997E-2</v>
      </c>
      <c r="L6" s="1">
        <v>0.46124483199999999</v>
      </c>
    </row>
    <row r="7" spans="1:12" x14ac:dyDescent="0.55000000000000004">
      <c r="A7" s="19"/>
      <c r="B7">
        <v>3</v>
      </c>
      <c r="C7" s="1">
        <v>13168</v>
      </c>
      <c r="D7" s="1">
        <v>14719</v>
      </c>
      <c r="E7" s="1">
        <v>0.89462599399999998</v>
      </c>
      <c r="F7" s="1">
        <v>1.1694523569999999</v>
      </c>
      <c r="G7" s="1"/>
      <c r="H7" s="1"/>
      <c r="I7" s="1">
        <v>0.16016999900000001</v>
      </c>
      <c r="J7" s="1">
        <v>1.1694523569999999</v>
      </c>
      <c r="K7" s="1">
        <v>8.7486372000000007E-2</v>
      </c>
      <c r="L7" s="1">
        <v>0.18341290299999999</v>
      </c>
    </row>
    <row r="8" spans="1:12" x14ac:dyDescent="0.55000000000000004">
      <c r="A8" s="20" t="s">
        <v>12</v>
      </c>
      <c r="B8">
        <v>1</v>
      </c>
      <c r="C8" s="1">
        <v>869</v>
      </c>
      <c r="D8" s="1">
        <v>13518</v>
      </c>
      <c r="E8" s="1">
        <v>6.4284656999999995E-2</v>
      </c>
      <c r="F8" s="1">
        <v>8.4032706999999998E-2</v>
      </c>
      <c r="G8" s="1"/>
    </row>
    <row r="9" spans="1:12" x14ac:dyDescent="0.55000000000000004">
      <c r="A9" s="19"/>
      <c r="B9">
        <v>2</v>
      </c>
      <c r="C9" s="1">
        <v>546</v>
      </c>
      <c r="D9" s="1">
        <v>18119</v>
      </c>
      <c r="E9" s="1">
        <v>3.0134113000000001E-2</v>
      </c>
      <c r="F9" s="1">
        <v>3.9391220999999997E-2</v>
      </c>
      <c r="G9" s="1"/>
      <c r="H9" s="1"/>
      <c r="I9" s="1"/>
    </row>
    <row r="10" spans="1:12" x14ac:dyDescent="0.55000000000000004">
      <c r="A10" s="18"/>
      <c r="B10">
        <v>3</v>
      </c>
      <c r="C10" s="1">
        <v>1081</v>
      </c>
      <c r="D10" s="1">
        <v>16152</v>
      </c>
      <c r="E10" s="1">
        <v>6.6926695999999994E-2</v>
      </c>
      <c r="F10" s="1">
        <v>8.7486372000000007E-2</v>
      </c>
      <c r="G10" s="1"/>
      <c r="H10" s="1"/>
      <c r="I10" s="1"/>
    </row>
    <row r="11" spans="1:12" x14ac:dyDescent="0.55000000000000004">
      <c r="A11" s="20" t="s">
        <v>13</v>
      </c>
      <c r="B11">
        <v>1</v>
      </c>
      <c r="C11" s="1">
        <v>4924</v>
      </c>
      <c r="D11" s="1">
        <v>15382</v>
      </c>
      <c r="E11" s="1">
        <v>0.32011441899999998</v>
      </c>
      <c r="F11" s="1">
        <v>0.41845258800000001</v>
      </c>
      <c r="G11" s="1"/>
      <c r="H11" s="1"/>
      <c r="I11" s="1"/>
    </row>
    <row r="12" spans="1:12" x14ac:dyDescent="0.55000000000000004">
      <c r="A12" s="19"/>
      <c r="B12">
        <v>2</v>
      </c>
      <c r="C12" s="1">
        <v>6852</v>
      </c>
      <c r="D12" s="1">
        <v>19419</v>
      </c>
      <c r="E12" s="1">
        <v>0.35285030099999998</v>
      </c>
      <c r="F12" s="1">
        <v>0.46124483199999999</v>
      </c>
      <c r="G12" s="1"/>
      <c r="H12" s="1"/>
      <c r="I12" s="1"/>
    </row>
    <row r="13" spans="1:12" x14ac:dyDescent="0.55000000000000004">
      <c r="A13" s="19"/>
      <c r="B13">
        <v>3</v>
      </c>
      <c r="C13" s="1">
        <v>1991</v>
      </c>
      <c r="D13" s="1">
        <v>14190</v>
      </c>
      <c r="E13" s="1">
        <v>0.140310078</v>
      </c>
      <c r="F13" s="1">
        <v>0.18341290299999999</v>
      </c>
      <c r="G13" s="1"/>
      <c r="H13" s="1"/>
      <c r="I13" s="1"/>
    </row>
    <row r="14" spans="1:12" x14ac:dyDescent="0.55000000000000004">
      <c r="A14" s="1"/>
      <c r="B14" s="1"/>
      <c r="C14" s="1"/>
      <c r="D14" s="1"/>
      <c r="E14" s="1"/>
      <c r="F14" s="1"/>
      <c r="G14" s="1"/>
      <c r="H14" s="1"/>
      <c r="I14" s="1"/>
    </row>
    <row r="15" spans="1:12" x14ac:dyDescent="0.55000000000000004">
      <c r="A15" s="1"/>
      <c r="B15" s="1"/>
      <c r="C15" s="1"/>
      <c r="D15" s="1"/>
      <c r="E15" s="1"/>
      <c r="F15" s="1"/>
      <c r="G15" s="1"/>
      <c r="H15" s="1"/>
      <c r="I15" s="1"/>
    </row>
    <row r="16" spans="1:12" x14ac:dyDescent="0.55000000000000004">
      <c r="A16" s="1"/>
      <c r="B16" s="1"/>
      <c r="C16" s="1"/>
      <c r="D16" s="1"/>
      <c r="E16" s="1"/>
      <c r="F16" s="1"/>
      <c r="G16" s="1"/>
      <c r="H16" s="1"/>
      <c r="I16" s="1"/>
    </row>
    <row r="17" spans="1:7" x14ac:dyDescent="0.55000000000000004">
      <c r="A17" s="1"/>
      <c r="G17" s="1"/>
    </row>
    <row r="18" spans="1:7" x14ac:dyDescent="0.55000000000000004">
      <c r="A18" s="1"/>
    </row>
    <row r="19" spans="1:7" x14ac:dyDescent="0.55000000000000004">
      <c r="A19" s="1"/>
    </row>
    <row r="20" spans="1:7" x14ac:dyDescent="0.55000000000000004">
      <c r="A20" s="1"/>
    </row>
    <row r="21" spans="1:7" x14ac:dyDescent="0.55000000000000004">
      <c r="A21" s="1"/>
      <c r="B21" s="21"/>
    </row>
    <row r="22" spans="1:7" x14ac:dyDescent="0.55000000000000004">
      <c r="A22" s="1"/>
      <c r="B22" s="20"/>
    </row>
    <row r="23" spans="1:7" x14ac:dyDescent="0.55000000000000004">
      <c r="A23" s="1"/>
      <c r="B23" s="20"/>
    </row>
    <row r="24" spans="1:7" x14ac:dyDescent="0.55000000000000004">
      <c r="A24" s="1"/>
      <c r="B24" s="20"/>
    </row>
    <row r="25" spans="1:7" x14ac:dyDescent="0.55000000000000004">
      <c r="A25" s="1"/>
      <c r="B25" s="21"/>
    </row>
    <row r="26" spans="1:7" x14ac:dyDescent="0.55000000000000004">
      <c r="B26" s="20"/>
    </row>
    <row r="27" spans="1:7" x14ac:dyDescent="0.55000000000000004">
      <c r="B27" s="20"/>
    </row>
    <row r="28" spans="1:7" x14ac:dyDescent="0.55000000000000004">
      <c r="B28" s="20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23E23-5C93-42FC-87E0-7D7B7E53B3B2}">
  <dimension ref="A1:L13"/>
  <sheetViews>
    <sheetView workbookViewId="0">
      <selection activeCell="I3" sqref="I3"/>
    </sheetView>
  </sheetViews>
  <sheetFormatPr defaultRowHeight="18" x14ac:dyDescent="0.55000000000000004"/>
  <cols>
    <col min="1" max="1" width="10.25" bestFit="1" customWidth="1"/>
    <col min="2" max="2" width="10.08203125" bestFit="1" customWidth="1"/>
    <col min="11" max="12" width="12.33203125" bestFit="1" customWidth="1"/>
  </cols>
  <sheetData>
    <row r="1" spans="1:12" x14ac:dyDescent="0.55000000000000004">
      <c r="A1" s="1" t="s">
        <v>14</v>
      </c>
      <c r="B1" s="1" t="s">
        <v>0</v>
      </c>
      <c r="C1" t="s">
        <v>15</v>
      </c>
      <c r="D1" t="s">
        <v>16</v>
      </c>
      <c r="E1" t="s">
        <v>3</v>
      </c>
      <c r="F1">
        <f>AVERAGE(E11:E13)</f>
        <v>0.75145123004228676</v>
      </c>
      <c r="H1" s="4"/>
      <c r="I1" s="4" t="s">
        <v>17</v>
      </c>
      <c r="J1" s="4" t="s">
        <v>18</v>
      </c>
      <c r="K1" s="4" t="s">
        <v>19</v>
      </c>
      <c r="L1" s="4" t="s">
        <v>20</v>
      </c>
    </row>
    <row r="2" spans="1:12" x14ac:dyDescent="0.55000000000000004">
      <c r="A2" s="3" t="s">
        <v>21</v>
      </c>
      <c r="B2" s="1">
        <v>1</v>
      </c>
      <c r="C2">
        <v>75</v>
      </c>
      <c r="D2">
        <v>11347</v>
      </c>
      <c r="E2">
        <f>C2/D2</f>
        <v>6.6096765664933462E-3</v>
      </c>
      <c r="F2">
        <f>E2/F$1</f>
        <v>8.7958822904866327E-3</v>
      </c>
      <c r="H2" s="4" t="s">
        <v>6</v>
      </c>
      <c r="I2" s="6">
        <v>8.9534772104257233E-3</v>
      </c>
      <c r="J2" s="6">
        <v>4.5813890303868877E-2</v>
      </c>
      <c r="K2" s="6">
        <v>2.2961919501675022E-2</v>
      </c>
      <c r="L2" s="6">
        <v>1</v>
      </c>
    </row>
    <row r="3" spans="1:12" x14ac:dyDescent="0.55000000000000004">
      <c r="A3" s="1"/>
      <c r="B3" s="1">
        <v>2</v>
      </c>
      <c r="C3">
        <v>20</v>
      </c>
      <c r="D3">
        <v>16340</v>
      </c>
      <c r="E3">
        <f t="shared" ref="E3:E13" si="0">C3/D3</f>
        <v>1.2239902080783353E-3</v>
      </c>
      <c r="F3">
        <f t="shared" ref="F3:F13" si="1">E3/F$1</f>
        <v>1.6288351913529466E-3</v>
      </c>
      <c r="H3" s="4" t="s">
        <v>103</v>
      </c>
      <c r="I3" s="6">
        <v>4.2751040236441587E-3</v>
      </c>
      <c r="J3" s="6">
        <v>2.5683280346472943E-2</v>
      </c>
      <c r="K3" s="6">
        <v>9.5456805315125241E-3</v>
      </c>
      <c r="L3" s="6">
        <v>3.6524437052605531E-2</v>
      </c>
    </row>
    <row r="4" spans="1:12" x14ac:dyDescent="0.55000000000000004">
      <c r="A4" s="1"/>
      <c r="B4" s="1">
        <v>3</v>
      </c>
      <c r="C4">
        <v>123</v>
      </c>
      <c r="D4">
        <v>9959</v>
      </c>
      <c r="E4">
        <f t="shared" si="0"/>
        <v>1.2350637614218295E-2</v>
      </c>
      <c r="F4">
        <f t="shared" si="1"/>
        <v>1.6435714149437591E-2</v>
      </c>
      <c r="H4" s="1"/>
      <c r="I4" s="4"/>
      <c r="J4" s="4"/>
      <c r="K4" s="4"/>
      <c r="L4" s="4"/>
    </row>
    <row r="5" spans="1:12" x14ac:dyDescent="0.55000000000000004">
      <c r="A5" s="1" t="s">
        <v>22</v>
      </c>
      <c r="B5" s="1">
        <v>1</v>
      </c>
      <c r="C5">
        <v>480</v>
      </c>
      <c r="D5">
        <v>14501</v>
      </c>
      <c r="E5">
        <f t="shared" si="0"/>
        <v>3.310116543686642E-2</v>
      </c>
      <c r="F5">
        <f t="shared" si="1"/>
        <v>4.4049652344043275E-2</v>
      </c>
      <c r="H5" s="1"/>
      <c r="I5">
        <v>8.7958822904866327E-3</v>
      </c>
      <c r="J5">
        <v>4.4049652344043275E-2</v>
      </c>
      <c r="K5">
        <v>3.8802261897365735E-2</v>
      </c>
      <c r="L5">
        <v>0.94253754569894732</v>
      </c>
    </row>
    <row r="6" spans="1:12" x14ac:dyDescent="0.55000000000000004">
      <c r="A6" s="3"/>
      <c r="B6" s="1">
        <v>2</v>
      </c>
      <c r="C6">
        <v>28</v>
      </c>
      <c r="D6">
        <v>16653</v>
      </c>
      <c r="E6">
        <f t="shared" si="0"/>
        <v>1.6813787305590584E-3</v>
      </c>
      <c r="F6">
        <f t="shared" si="1"/>
        <v>2.237508787449109E-3</v>
      </c>
      <c r="H6" s="1"/>
      <c r="I6">
        <v>1.6288351913529466E-3</v>
      </c>
      <c r="J6">
        <v>2.237508787449109E-3</v>
      </c>
      <c r="K6">
        <v>5.8128418128333328E-3</v>
      </c>
      <c r="L6">
        <v>1.0677908388396331</v>
      </c>
    </row>
    <row r="7" spans="1:12" x14ac:dyDescent="0.55000000000000004">
      <c r="A7" s="1"/>
      <c r="B7" s="1">
        <v>3</v>
      </c>
      <c r="C7">
        <v>561</v>
      </c>
      <c r="D7">
        <v>8190</v>
      </c>
      <c r="E7">
        <f t="shared" si="0"/>
        <v>6.8498168498168505E-2</v>
      </c>
      <c r="F7">
        <f t="shared" si="1"/>
        <v>9.1154509780114246E-2</v>
      </c>
      <c r="H7" s="1"/>
      <c r="I7">
        <v>1.6435714149437591E-2</v>
      </c>
      <c r="J7">
        <v>9.1154509780114246E-2</v>
      </c>
      <c r="K7">
        <v>2.4270654794825999E-2</v>
      </c>
      <c r="L7">
        <v>0.98967161546141968</v>
      </c>
    </row>
    <row r="8" spans="1:12" x14ac:dyDescent="0.55000000000000004">
      <c r="A8" s="1" t="s">
        <v>23</v>
      </c>
      <c r="B8" s="1">
        <v>1</v>
      </c>
      <c r="C8">
        <v>463</v>
      </c>
      <c r="D8">
        <v>15879</v>
      </c>
      <c r="E8">
        <f t="shared" si="0"/>
        <v>2.9158007431198438E-2</v>
      </c>
      <c r="F8">
        <f t="shared" si="1"/>
        <v>3.8802261897365735E-2</v>
      </c>
    </row>
    <row r="9" spans="1:12" x14ac:dyDescent="0.55000000000000004">
      <c r="A9" s="1"/>
      <c r="B9" s="1">
        <v>2</v>
      </c>
      <c r="C9">
        <v>76</v>
      </c>
      <c r="D9">
        <v>17399</v>
      </c>
      <c r="E9">
        <f t="shared" si="0"/>
        <v>4.3680671302948441E-3</v>
      </c>
      <c r="F9">
        <f t="shared" si="1"/>
        <v>5.8128418128333328E-3</v>
      </c>
    </row>
    <row r="10" spans="1:12" x14ac:dyDescent="0.55000000000000004">
      <c r="A10" s="3"/>
      <c r="B10" s="1">
        <v>3</v>
      </c>
      <c r="C10">
        <v>147</v>
      </c>
      <c r="D10">
        <v>8060</v>
      </c>
      <c r="E10">
        <f t="shared" si="0"/>
        <v>1.8238213399503721E-2</v>
      </c>
      <c r="F10">
        <f t="shared" si="1"/>
        <v>2.4270654794825999E-2</v>
      </c>
    </row>
    <row r="11" spans="1:12" x14ac:dyDescent="0.55000000000000004">
      <c r="A11" s="1" t="s">
        <v>24</v>
      </c>
      <c r="B11" s="1">
        <v>1</v>
      </c>
      <c r="C11">
        <v>13256</v>
      </c>
      <c r="D11">
        <v>18716</v>
      </c>
      <c r="E11">
        <f t="shared" si="0"/>
        <v>0.70827099807651206</v>
      </c>
      <c r="F11">
        <f t="shared" si="1"/>
        <v>0.94253754569894732</v>
      </c>
    </row>
    <row r="12" spans="1:12" x14ac:dyDescent="0.55000000000000004">
      <c r="A12" s="1"/>
      <c r="B12" s="1">
        <v>2</v>
      </c>
      <c r="C12">
        <v>11670</v>
      </c>
      <c r="D12">
        <v>14544</v>
      </c>
      <c r="E12">
        <f t="shared" si="0"/>
        <v>0.8023927392739274</v>
      </c>
      <c r="F12">
        <f t="shared" si="1"/>
        <v>1.0677908388396331</v>
      </c>
    </row>
    <row r="13" spans="1:12" x14ac:dyDescent="0.55000000000000004">
      <c r="A13" s="1"/>
      <c r="B13" s="1">
        <v>3</v>
      </c>
      <c r="C13">
        <v>4567</v>
      </c>
      <c r="D13">
        <v>6141</v>
      </c>
      <c r="E13">
        <f t="shared" si="0"/>
        <v>0.7436899527764208</v>
      </c>
      <c r="F13">
        <f t="shared" si="1"/>
        <v>0.98967161546141968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D7428-4221-432B-9BCE-8261B6DC7E6E}">
  <dimension ref="A1:L13"/>
  <sheetViews>
    <sheetView workbookViewId="0">
      <selection activeCell="I3" sqref="I3"/>
    </sheetView>
  </sheetViews>
  <sheetFormatPr defaultRowHeight="18" x14ac:dyDescent="0.55000000000000004"/>
  <cols>
    <col min="1" max="1" width="10.25" bestFit="1" customWidth="1"/>
    <col min="2" max="2" width="10.08203125" bestFit="1" customWidth="1"/>
    <col min="11" max="12" width="12.33203125" bestFit="1" customWidth="1"/>
  </cols>
  <sheetData>
    <row r="1" spans="1:12" x14ac:dyDescent="0.55000000000000004">
      <c r="A1" s="1"/>
      <c r="B1" s="1" t="s">
        <v>0</v>
      </c>
      <c r="C1" s="1" t="s">
        <v>1</v>
      </c>
      <c r="D1" s="1" t="s">
        <v>2</v>
      </c>
      <c r="E1" s="1" t="s">
        <v>3</v>
      </c>
      <c r="F1" s="1">
        <v>0.70163852100000001</v>
      </c>
      <c r="H1" s="4"/>
      <c r="I1" s="4" t="s">
        <v>25</v>
      </c>
      <c r="J1" s="4" t="s">
        <v>26</v>
      </c>
      <c r="K1" s="4" t="s">
        <v>27</v>
      </c>
      <c r="L1" s="4" t="s">
        <v>28</v>
      </c>
    </row>
    <row r="2" spans="1:12" x14ac:dyDescent="0.55000000000000004">
      <c r="A2" s="3" t="s">
        <v>25</v>
      </c>
      <c r="B2" s="1">
        <v>1</v>
      </c>
      <c r="C2" s="1">
        <v>309</v>
      </c>
      <c r="D2" s="1">
        <v>14126</v>
      </c>
      <c r="E2" s="1">
        <v>2.1874557999999999E-2</v>
      </c>
      <c r="F2" s="1">
        <v>3.1176392000000001E-2</v>
      </c>
      <c r="H2" s="4" t="s">
        <v>8</v>
      </c>
      <c r="I2" s="6">
        <v>6.2686700999999997E-2</v>
      </c>
      <c r="J2" s="6">
        <v>1</v>
      </c>
      <c r="K2" s="6">
        <v>2.5193172999999999E-2</v>
      </c>
      <c r="L2" s="6">
        <v>0.26833759499999998</v>
      </c>
    </row>
    <row r="3" spans="1:12" x14ac:dyDescent="0.55000000000000004">
      <c r="A3" s="1"/>
      <c r="B3" s="1">
        <v>2</v>
      </c>
      <c r="C3" s="1">
        <v>202</v>
      </c>
      <c r="D3" s="1">
        <v>15480</v>
      </c>
      <c r="E3" s="1">
        <v>1.3049096E-2</v>
      </c>
      <c r="F3" s="1">
        <v>1.8598032E-2</v>
      </c>
      <c r="H3" s="8" t="s">
        <v>103</v>
      </c>
      <c r="I3" s="6">
        <v>3.7973489999999999E-2</v>
      </c>
      <c r="J3" s="6">
        <v>0.14656803099999999</v>
      </c>
      <c r="K3" s="6">
        <v>1.3780043E-2</v>
      </c>
      <c r="L3" s="6">
        <v>0.118188617</v>
      </c>
    </row>
    <row r="4" spans="1:12" x14ac:dyDescent="0.55000000000000004">
      <c r="A4" s="1"/>
      <c r="B4" s="1">
        <v>3</v>
      </c>
      <c r="C4" s="1">
        <v>3361</v>
      </c>
      <c r="D4" s="1">
        <v>34640</v>
      </c>
      <c r="E4" s="1">
        <v>9.7026558999999998E-2</v>
      </c>
      <c r="F4" s="1">
        <v>0.13828567899999999</v>
      </c>
      <c r="H4" s="1"/>
      <c r="I4" s="4"/>
      <c r="J4" s="4"/>
      <c r="K4" s="4"/>
      <c r="L4" s="4"/>
    </row>
    <row r="5" spans="1:12" x14ac:dyDescent="0.55000000000000004">
      <c r="A5" s="1" t="s">
        <v>26</v>
      </c>
      <c r="B5" s="1">
        <v>1</v>
      </c>
      <c r="C5" s="1">
        <v>13824</v>
      </c>
      <c r="D5" s="1">
        <v>15924</v>
      </c>
      <c r="E5" s="1">
        <v>0.86812358700000003</v>
      </c>
      <c r="F5" s="1">
        <v>1.2372803969999999</v>
      </c>
      <c r="H5" s="1"/>
      <c r="I5" s="1">
        <v>3.1176392000000001E-2</v>
      </c>
      <c r="J5" s="1">
        <v>1.2372803969999999</v>
      </c>
      <c r="K5" s="1">
        <v>4.609429E-3</v>
      </c>
      <c r="L5" s="1">
        <v>0.103790568</v>
      </c>
    </row>
    <row r="6" spans="1:12" x14ac:dyDescent="0.55000000000000004">
      <c r="A6" s="3"/>
      <c r="B6" s="1">
        <v>2</v>
      </c>
      <c r="C6" s="1">
        <v>10364</v>
      </c>
      <c r="D6" s="1">
        <v>20171</v>
      </c>
      <c r="E6" s="1">
        <v>0.51380695099999996</v>
      </c>
      <c r="F6" s="1">
        <v>0.73229581300000002</v>
      </c>
      <c r="H6" s="1"/>
      <c r="I6" s="1">
        <v>1.8598032E-2</v>
      </c>
      <c r="J6" s="1">
        <v>0.73229581300000002</v>
      </c>
      <c r="K6" s="1">
        <v>1.9613661000000001E-2</v>
      </c>
      <c r="L6" s="1">
        <v>0.20364562</v>
      </c>
    </row>
    <row r="7" spans="1:12" x14ac:dyDescent="0.55000000000000004">
      <c r="A7" s="1"/>
      <c r="B7" s="1">
        <v>3</v>
      </c>
      <c r="C7" s="1">
        <v>25538</v>
      </c>
      <c r="D7" s="1">
        <v>35323</v>
      </c>
      <c r="E7" s="1">
        <v>0.72298502399999998</v>
      </c>
      <c r="F7" s="1">
        <v>1.030423791</v>
      </c>
      <c r="H7" s="1"/>
      <c r="I7" s="1">
        <v>0.13828567899999999</v>
      </c>
      <c r="J7" s="1">
        <v>1.030423791</v>
      </c>
      <c r="K7" s="1">
        <v>5.1356429000000002E-2</v>
      </c>
      <c r="L7" s="1">
        <v>0.49757659700000001</v>
      </c>
    </row>
    <row r="8" spans="1:12" x14ac:dyDescent="0.55000000000000004">
      <c r="A8" s="1" t="s">
        <v>27</v>
      </c>
      <c r="B8" s="1">
        <v>1</v>
      </c>
      <c r="C8" s="1">
        <v>55</v>
      </c>
      <c r="D8" s="1">
        <v>17006</v>
      </c>
      <c r="E8" s="1">
        <v>3.234153E-3</v>
      </c>
      <c r="F8" s="1">
        <v>4.609429E-3</v>
      </c>
    </row>
    <row r="9" spans="1:12" x14ac:dyDescent="0.55000000000000004">
      <c r="A9" s="1"/>
      <c r="B9" s="1">
        <v>2</v>
      </c>
      <c r="C9" s="1">
        <v>272</v>
      </c>
      <c r="D9" s="1">
        <v>19765</v>
      </c>
      <c r="E9" s="1">
        <v>1.37617E-2</v>
      </c>
      <c r="F9" s="1">
        <v>1.9613661000000001E-2</v>
      </c>
    </row>
    <row r="10" spans="1:12" x14ac:dyDescent="0.55000000000000004">
      <c r="A10" s="3"/>
      <c r="B10" s="1">
        <v>3</v>
      </c>
      <c r="C10" s="1">
        <v>1088</v>
      </c>
      <c r="D10" s="1">
        <v>30194</v>
      </c>
      <c r="E10" s="1">
        <v>3.6033649000000001E-2</v>
      </c>
      <c r="F10" s="1">
        <v>5.1356429000000002E-2</v>
      </c>
    </row>
    <row r="11" spans="1:12" x14ac:dyDescent="0.55000000000000004">
      <c r="A11" s="1" t="s">
        <v>28</v>
      </c>
      <c r="B11" s="1">
        <v>1</v>
      </c>
      <c r="C11" s="1">
        <v>1115</v>
      </c>
      <c r="D11" s="1">
        <v>15311</v>
      </c>
      <c r="E11" s="1">
        <v>7.2823460000000007E-2</v>
      </c>
      <c r="F11" s="1">
        <v>0.103790568</v>
      </c>
    </row>
    <row r="12" spans="1:12" x14ac:dyDescent="0.55000000000000004">
      <c r="A12" s="1"/>
      <c r="B12" s="1">
        <v>2</v>
      </c>
      <c r="C12" s="1">
        <v>2868</v>
      </c>
      <c r="D12" s="1">
        <v>20072</v>
      </c>
      <c r="E12" s="1">
        <v>0.142885612</v>
      </c>
      <c r="F12" s="1">
        <v>0.20364562</v>
      </c>
    </row>
    <row r="13" spans="1:12" x14ac:dyDescent="0.55000000000000004">
      <c r="A13" s="1"/>
      <c r="B13" s="1">
        <v>3</v>
      </c>
      <c r="C13" s="1">
        <v>10837</v>
      </c>
      <c r="D13" s="1">
        <v>31041</v>
      </c>
      <c r="E13" s="1">
        <v>0.34911890699999998</v>
      </c>
      <c r="F13" s="1">
        <v>0.49757659700000001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341F-3FCF-4A63-A161-03F94081BE76}">
  <dimension ref="A1:I10"/>
  <sheetViews>
    <sheetView workbookViewId="0">
      <selection activeCell="G3" sqref="G3"/>
    </sheetView>
  </sheetViews>
  <sheetFormatPr defaultRowHeight="18" x14ac:dyDescent="0.55000000000000004"/>
  <cols>
    <col min="1" max="1" width="10.25" bestFit="1" customWidth="1"/>
    <col min="2" max="2" width="10.08203125" bestFit="1" customWidth="1"/>
  </cols>
  <sheetData>
    <row r="1" spans="1:9" x14ac:dyDescent="0.55000000000000004">
      <c r="B1" t="s">
        <v>0</v>
      </c>
      <c r="C1" t="s">
        <v>1</v>
      </c>
      <c r="D1">
        <v>4946.1000000000004</v>
      </c>
      <c r="F1" s="7"/>
      <c r="G1" s="10" t="s">
        <v>4</v>
      </c>
      <c r="H1" s="29" t="s">
        <v>4</v>
      </c>
      <c r="I1" s="22" t="s">
        <v>5</v>
      </c>
    </row>
    <row r="2" spans="1:9" x14ac:dyDescent="0.55000000000000004">
      <c r="A2" s="2" t="s">
        <v>4</v>
      </c>
      <c r="B2">
        <v>1</v>
      </c>
      <c r="C2">
        <v>550.74900000000002</v>
      </c>
      <c r="D2">
        <v>0.11135015466731364</v>
      </c>
      <c r="F2" s="7" t="s">
        <v>6</v>
      </c>
      <c r="G2" s="5">
        <v>0.11118180654118059</v>
      </c>
      <c r="H2" s="30">
        <v>1.0000003369658248</v>
      </c>
      <c r="I2" s="23">
        <v>0.95774145286185064</v>
      </c>
    </row>
    <row r="3" spans="1:9" x14ac:dyDescent="0.55000000000000004">
      <c r="A3" s="2"/>
      <c r="B3">
        <v>2</v>
      </c>
      <c r="C3">
        <v>482</v>
      </c>
      <c r="D3">
        <v>9.7450516568609605E-2</v>
      </c>
      <c r="F3" s="7" t="s">
        <v>103</v>
      </c>
      <c r="G3" s="35">
        <v>7.8796156519238322E-3</v>
      </c>
      <c r="H3" s="36">
        <v>3.6830633374412447E-2</v>
      </c>
      <c r="I3" s="37">
        <v>4.8407640427118474E-2</v>
      </c>
    </row>
    <row r="4" spans="1:9" x14ac:dyDescent="0.55000000000000004">
      <c r="A4" s="2"/>
      <c r="B4">
        <v>3</v>
      </c>
      <c r="C4">
        <v>617</v>
      </c>
      <c r="D4">
        <v>0.12474474838761852</v>
      </c>
      <c r="G4" s="7"/>
      <c r="H4" s="7"/>
      <c r="I4" s="7"/>
    </row>
    <row r="5" spans="1:9" x14ac:dyDescent="0.55000000000000004">
      <c r="A5" t="s">
        <v>4</v>
      </c>
      <c r="B5">
        <v>1</v>
      </c>
      <c r="C5">
        <v>4987.3050000000003</v>
      </c>
      <c r="D5">
        <v>1.0083308060896463</v>
      </c>
      <c r="F5" s="28"/>
      <c r="G5" s="38">
        <v>0.11135015466731364</v>
      </c>
      <c r="H5" s="38">
        <v>1.0083308060896463</v>
      </c>
      <c r="I5">
        <v>1.0289430056003719</v>
      </c>
    </row>
    <row r="6" spans="1:9" x14ac:dyDescent="0.55000000000000004">
      <c r="B6">
        <v>2</v>
      </c>
      <c r="C6">
        <v>4612</v>
      </c>
      <c r="D6">
        <v>0.93245183073532678</v>
      </c>
      <c r="F6" s="28"/>
      <c r="G6">
        <v>9.7450516568609605E-2</v>
      </c>
      <c r="H6">
        <v>0.93245183073532678</v>
      </c>
      <c r="I6">
        <v>0.86532823841006035</v>
      </c>
    </row>
    <row r="7" spans="1:9" x14ac:dyDescent="0.55000000000000004">
      <c r="B7">
        <v>3</v>
      </c>
      <c r="C7">
        <v>5239</v>
      </c>
      <c r="D7">
        <v>1.0592183740725014</v>
      </c>
      <c r="G7">
        <v>0.12474474838761852</v>
      </c>
      <c r="H7">
        <v>1.0592183740725014</v>
      </c>
      <c r="I7">
        <v>0.97895311457511969</v>
      </c>
    </row>
    <row r="8" spans="1:9" x14ac:dyDescent="0.55000000000000004">
      <c r="A8" t="s">
        <v>5</v>
      </c>
      <c r="B8">
        <v>1</v>
      </c>
      <c r="C8">
        <v>5089.2550000000001</v>
      </c>
      <c r="D8">
        <v>1.0289430056003719</v>
      </c>
    </row>
    <row r="9" spans="1:9" x14ac:dyDescent="0.55000000000000004">
      <c r="B9">
        <v>2</v>
      </c>
      <c r="C9">
        <v>4280</v>
      </c>
      <c r="D9">
        <v>0.86532823841006035</v>
      </c>
    </row>
    <row r="10" spans="1:9" x14ac:dyDescent="0.55000000000000004">
      <c r="B10">
        <v>3</v>
      </c>
      <c r="C10">
        <v>4842</v>
      </c>
      <c r="D10">
        <v>0.9789531145751196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9C396-C39E-4E8A-ADF1-B4F85FEA5EF5}">
  <dimension ref="A2:K19"/>
  <sheetViews>
    <sheetView workbookViewId="0">
      <selection activeCell="H4" sqref="H4"/>
    </sheetView>
  </sheetViews>
  <sheetFormatPr defaultRowHeight="18" x14ac:dyDescent="0.55000000000000004"/>
  <cols>
    <col min="3" max="3" width="9.5" bestFit="1" customWidth="1"/>
    <col min="5" max="5" width="15.5" bestFit="1" customWidth="1"/>
  </cols>
  <sheetData>
    <row r="2" spans="1:11" x14ac:dyDescent="0.55000000000000004">
      <c r="A2" t="s">
        <v>29</v>
      </c>
      <c r="B2" s="26"/>
      <c r="C2" t="s">
        <v>30</v>
      </c>
      <c r="D2" t="s">
        <v>31</v>
      </c>
      <c r="E2" t="s">
        <v>32</v>
      </c>
      <c r="G2" s="22"/>
      <c r="H2" s="22" t="s">
        <v>33</v>
      </c>
      <c r="I2" s="22" t="s">
        <v>34</v>
      </c>
      <c r="J2" s="22" t="s">
        <v>35</v>
      </c>
      <c r="K2" s="22" t="s">
        <v>36</v>
      </c>
    </row>
    <row r="3" spans="1:11" x14ac:dyDescent="0.55000000000000004">
      <c r="A3" t="s">
        <v>37</v>
      </c>
      <c r="B3" s="26"/>
      <c r="C3">
        <v>1151</v>
      </c>
      <c r="D3">
        <v>9.2080000000000002</v>
      </c>
      <c r="E3">
        <v>3.928327645051195</v>
      </c>
      <c r="G3" s="22" t="s">
        <v>38</v>
      </c>
      <c r="H3" s="23">
        <v>1</v>
      </c>
      <c r="I3" s="23">
        <v>0.46941284967722102</v>
      </c>
      <c r="J3" s="23">
        <v>3.4162311712265598</v>
      </c>
      <c r="K3" s="23">
        <v>2.6603135567168765</v>
      </c>
    </row>
    <row r="4" spans="1:11" x14ac:dyDescent="0.55000000000000004">
      <c r="B4" s="26"/>
      <c r="C4">
        <v>1139</v>
      </c>
      <c r="D4">
        <v>9.1120000000000001</v>
      </c>
      <c r="E4">
        <v>3.8873720136518775</v>
      </c>
      <c r="G4" s="22" t="s">
        <v>103</v>
      </c>
      <c r="H4" s="23">
        <v>5.6039490267966049E-2</v>
      </c>
      <c r="I4" s="23">
        <v>0.13933544560680811</v>
      </c>
      <c r="J4" s="23">
        <v>0.33755656049718824</v>
      </c>
      <c r="K4" s="23">
        <v>0.2754632731310323</v>
      </c>
    </row>
    <row r="5" spans="1:11" x14ac:dyDescent="0.55000000000000004">
      <c r="B5" s="26"/>
      <c r="C5">
        <v>963</v>
      </c>
      <c r="D5">
        <v>7.7039999999999997</v>
      </c>
      <c r="E5">
        <v>3.2866894197952221</v>
      </c>
      <c r="H5" s="22"/>
      <c r="I5" s="22"/>
      <c r="J5" s="22"/>
      <c r="K5" s="22"/>
    </row>
    <row r="6" spans="1:11" x14ac:dyDescent="0.55000000000000004">
      <c r="B6" t="s">
        <v>8</v>
      </c>
      <c r="D6">
        <v>8.674666666666667</v>
      </c>
      <c r="E6">
        <v>3.7007963594994315</v>
      </c>
      <c r="H6">
        <v>1.0614817091915154</v>
      </c>
      <c r="I6">
        <v>0.27021211189671068</v>
      </c>
      <c r="J6">
        <v>2.885644020903781</v>
      </c>
      <c r="K6">
        <v>2.3784199200737781</v>
      </c>
    </row>
    <row r="7" spans="1:11" x14ac:dyDescent="0.55000000000000004">
      <c r="A7" t="s">
        <v>39</v>
      </c>
      <c r="B7" s="26"/>
      <c r="C7">
        <v>293</v>
      </c>
      <c r="D7">
        <v>2.3439999999999999</v>
      </c>
      <c r="E7">
        <v>1</v>
      </c>
      <c r="H7">
        <v>1.0504150015370428</v>
      </c>
      <c r="I7">
        <v>0.73778051029818625</v>
      </c>
      <c r="J7">
        <v>3.7267138026437139</v>
      </c>
      <c r="K7">
        <v>2.3913310790039963</v>
      </c>
    </row>
    <row r="8" spans="1:11" x14ac:dyDescent="0.55000000000000004">
      <c r="B8" s="26"/>
      <c r="C8">
        <v>800</v>
      </c>
      <c r="D8">
        <v>6.4</v>
      </c>
      <c r="E8">
        <v>2.7303754266211606</v>
      </c>
      <c r="H8">
        <v>0.88810328927144166</v>
      </c>
      <c r="I8">
        <v>0.40024592683676602</v>
      </c>
      <c r="J8">
        <v>4.0430371964340601</v>
      </c>
      <c r="K8">
        <v>3.2111896710728556</v>
      </c>
    </row>
    <row r="9" spans="1:11" x14ac:dyDescent="0.55000000000000004">
      <c r="B9" s="26"/>
      <c r="C9">
        <v>434</v>
      </c>
      <c r="D9">
        <v>3.472</v>
      </c>
      <c r="E9">
        <v>1.4812286689419796</v>
      </c>
    </row>
    <row r="10" spans="1:11" x14ac:dyDescent="0.55000000000000004">
      <c r="B10" t="s">
        <v>8</v>
      </c>
      <c r="D10">
        <v>4.0720000000000001</v>
      </c>
    </row>
    <row r="11" spans="1:11" x14ac:dyDescent="0.55000000000000004">
      <c r="A11" s="24" t="s">
        <v>40</v>
      </c>
      <c r="B11" s="27"/>
    </row>
    <row r="12" spans="1:11" x14ac:dyDescent="0.55000000000000004">
      <c r="A12" t="s">
        <v>37</v>
      </c>
      <c r="B12" s="26"/>
      <c r="C12">
        <v>3129</v>
      </c>
      <c r="D12">
        <v>25.032</v>
      </c>
      <c r="E12">
        <v>10.679180887372015</v>
      </c>
    </row>
    <row r="13" spans="1:11" x14ac:dyDescent="0.55000000000000004">
      <c r="B13" s="26"/>
      <c r="C13">
        <v>3600</v>
      </c>
      <c r="D13">
        <v>28.799999999999997</v>
      </c>
      <c r="E13">
        <v>12.286689419795222</v>
      </c>
    </row>
    <row r="14" spans="1:11" x14ac:dyDescent="0.55000000000000004">
      <c r="B14" s="26"/>
      <c r="C14">
        <v>4384</v>
      </c>
      <c r="D14">
        <v>35.071999999999996</v>
      </c>
      <c r="E14">
        <v>14.962457337883958</v>
      </c>
    </row>
    <row r="15" spans="1:11" x14ac:dyDescent="0.55000000000000004">
      <c r="B15" t="s">
        <v>8</v>
      </c>
      <c r="D15">
        <v>29.634666666666664</v>
      </c>
    </row>
    <row r="16" spans="1:11" x14ac:dyDescent="0.55000000000000004">
      <c r="A16" t="s">
        <v>39</v>
      </c>
      <c r="B16" s="26"/>
      <c r="C16">
        <v>2579</v>
      </c>
      <c r="D16">
        <v>20.632000000000001</v>
      </c>
      <c r="E16">
        <v>8.8020477815699678</v>
      </c>
    </row>
    <row r="17" spans="2:5" x14ac:dyDescent="0.55000000000000004">
      <c r="B17" s="26"/>
      <c r="C17">
        <v>2593</v>
      </c>
      <c r="D17">
        <v>20.744</v>
      </c>
      <c r="E17">
        <v>8.8498293515358366</v>
      </c>
    </row>
    <row r="18" spans="2:5" x14ac:dyDescent="0.55000000000000004">
      <c r="B18" s="26"/>
      <c r="C18">
        <v>3482</v>
      </c>
      <c r="D18">
        <v>27.855999999999998</v>
      </c>
      <c r="E18">
        <v>11.8839590443686</v>
      </c>
    </row>
    <row r="19" spans="2:5" x14ac:dyDescent="0.55000000000000004">
      <c r="B19" t="s">
        <v>8</v>
      </c>
      <c r="D19">
        <v>23.077333333333332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A6CFF-5A8E-4247-8356-7892B3AF3897}">
  <dimension ref="A1:K7"/>
  <sheetViews>
    <sheetView workbookViewId="0">
      <selection activeCell="H3" sqref="H3"/>
    </sheetView>
  </sheetViews>
  <sheetFormatPr defaultRowHeight="18" x14ac:dyDescent="0.55000000000000004"/>
  <cols>
    <col min="1" max="1" width="11.08203125" bestFit="1" customWidth="1"/>
  </cols>
  <sheetData>
    <row r="1" spans="1:11" x14ac:dyDescent="0.55000000000000004">
      <c r="A1" t="s">
        <v>41</v>
      </c>
      <c r="G1" s="7"/>
      <c r="H1" s="7" t="s">
        <v>37</v>
      </c>
      <c r="I1" s="7" t="s">
        <v>42</v>
      </c>
      <c r="J1" s="7" t="s">
        <v>43</v>
      </c>
      <c r="K1" s="7" t="s">
        <v>44</v>
      </c>
    </row>
    <row r="2" spans="1:11" x14ac:dyDescent="0.55000000000000004">
      <c r="A2" t="s">
        <v>0</v>
      </c>
      <c r="B2" t="s">
        <v>37</v>
      </c>
      <c r="C2" t="s">
        <v>39</v>
      </c>
      <c r="D2" s="11" t="s">
        <v>45</v>
      </c>
      <c r="E2" t="s">
        <v>46</v>
      </c>
      <c r="G2" s="7" t="s">
        <v>38</v>
      </c>
      <c r="H2" s="5">
        <v>1</v>
      </c>
      <c r="I2" s="5">
        <v>0.60552468845151775</v>
      </c>
      <c r="J2" s="5">
        <v>2.6286603676847577</v>
      </c>
      <c r="K2" s="5">
        <v>2.4528727333605382</v>
      </c>
    </row>
    <row r="3" spans="1:11" x14ac:dyDescent="0.55000000000000004">
      <c r="A3">
        <v>1</v>
      </c>
      <c r="B3">
        <v>1</v>
      </c>
      <c r="C3">
        <v>0.69369369369369405</v>
      </c>
      <c r="D3">
        <v>1.9729729729729728</v>
      </c>
      <c r="E3">
        <v>2.6936936936936937</v>
      </c>
      <c r="G3" s="7" t="s">
        <v>103</v>
      </c>
      <c r="H3" s="5">
        <v>0</v>
      </c>
      <c r="I3" s="5">
        <v>4.4085318587843612E-2</v>
      </c>
      <c r="J3" s="5">
        <v>0.51585531107192406</v>
      </c>
      <c r="K3" s="5">
        <v>0.13216301139184133</v>
      </c>
    </row>
    <row r="4" spans="1:11" x14ac:dyDescent="0.55000000000000004">
      <c r="A4">
        <v>2</v>
      </c>
      <c r="B4">
        <v>1</v>
      </c>
      <c r="C4">
        <v>0.5609756097560975</v>
      </c>
      <c r="D4">
        <v>3.6463414634146338</v>
      </c>
      <c r="E4">
        <v>2.4268292682926829</v>
      </c>
      <c r="H4" s="7"/>
      <c r="I4" s="7"/>
      <c r="J4" s="7"/>
      <c r="K4" s="7"/>
    </row>
    <row r="5" spans="1:11" x14ac:dyDescent="0.55000000000000004">
      <c r="A5">
        <v>3</v>
      </c>
      <c r="B5">
        <v>1</v>
      </c>
      <c r="C5">
        <v>0.56190476190476191</v>
      </c>
      <c r="D5">
        <v>2.2666666666666666</v>
      </c>
      <c r="E5">
        <v>2.2380952380952381</v>
      </c>
      <c r="H5">
        <v>1</v>
      </c>
      <c r="I5">
        <v>0.69369369369369371</v>
      </c>
      <c r="J5">
        <v>1.9729729729729728</v>
      </c>
      <c r="K5">
        <v>2.6936936936936937</v>
      </c>
    </row>
    <row r="6" spans="1:11" x14ac:dyDescent="0.55000000000000004">
      <c r="A6" t="s">
        <v>8</v>
      </c>
      <c r="B6">
        <v>1</v>
      </c>
      <c r="C6">
        <v>0.60552468845151775</v>
      </c>
      <c r="D6">
        <v>2.6286603676847577</v>
      </c>
      <c r="E6">
        <v>2.4528727333605382</v>
      </c>
      <c r="H6">
        <v>1</v>
      </c>
      <c r="I6">
        <v>0.5609756097560975</v>
      </c>
      <c r="J6">
        <v>3.6463414634146338</v>
      </c>
      <c r="K6">
        <v>2.4268292682926829</v>
      </c>
    </row>
    <row r="7" spans="1:11" x14ac:dyDescent="0.55000000000000004">
      <c r="H7">
        <v>1</v>
      </c>
      <c r="I7">
        <v>0.56190476190476191</v>
      </c>
      <c r="J7">
        <v>2.2666666666666666</v>
      </c>
      <c r="K7">
        <v>2.2380952380952381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9E535-8119-4D09-8652-66DB8A505214}">
  <dimension ref="A1:K7"/>
  <sheetViews>
    <sheetView workbookViewId="0">
      <selection activeCell="I3" sqref="I3"/>
    </sheetView>
  </sheetViews>
  <sheetFormatPr defaultRowHeight="18" x14ac:dyDescent="0.55000000000000004"/>
  <cols>
    <col min="1" max="1" width="11.08203125" bestFit="1" customWidth="1"/>
  </cols>
  <sheetData>
    <row r="1" spans="1:11" ht="36" x14ac:dyDescent="0.55000000000000004">
      <c r="A1" t="s">
        <v>41</v>
      </c>
      <c r="G1" s="7"/>
      <c r="H1" s="12" t="s">
        <v>47</v>
      </c>
      <c r="I1" s="12" t="s">
        <v>48</v>
      </c>
      <c r="J1" s="12" t="s">
        <v>49</v>
      </c>
      <c r="K1" s="12" t="s">
        <v>50</v>
      </c>
    </row>
    <row r="2" spans="1:11" x14ac:dyDescent="0.55000000000000004">
      <c r="A2" t="s">
        <v>0</v>
      </c>
      <c r="B2" t="s">
        <v>51</v>
      </c>
      <c r="C2" t="s">
        <v>52</v>
      </c>
      <c r="D2" t="s">
        <v>53</v>
      </c>
      <c r="E2" t="s">
        <v>54</v>
      </c>
      <c r="G2" s="7" t="s">
        <v>38</v>
      </c>
      <c r="H2" s="5">
        <v>1</v>
      </c>
      <c r="I2" s="5">
        <v>1.7395530047415837</v>
      </c>
      <c r="J2" s="5">
        <v>1.4385088044064254</v>
      </c>
      <c r="K2" s="5">
        <v>2.0740521704112189</v>
      </c>
    </row>
    <row r="3" spans="1:11" x14ac:dyDescent="0.55000000000000004">
      <c r="A3">
        <v>1</v>
      </c>
      <c r="B3">
        <v>1</v>
      </c>
      <c r="C3">
        <v>1.712329</v>
      </c>
      <c r="D3">
        <v>1.506849315068493</v>
      </c>
      <c r="E3">
        <v>2.602739726027397</v>
      </c>
      <c r="G3" s="7" t="s">
        <v>103</v>
      </c>
      <c r="H3" s="5">
        <v>0</v>
      </c>
      <c r="I3" s="5">
        <v>2.5513331970215127E-2</v>
      </c>
      <c r="J3" s="5">
        <v>0.1064441306373909</v>
      </c>
      <c r="K3" s="5">
        <v>0.29374560516962867</v>
      </c>
    </row>
    <row r="4" spans="1:11" x14ac:dyDescent="0.55000000000000004">
      <c r="A4">
        <v>2</v>
      </c>
      <c r="B4">
        <v>1</v>
      </c>
      <c r="C4">
        <v>1.7905405405405403</v>
      </c>
      <c r="D4">
        <v>1.2297297297297298</v>
      </c>
      <c r="E4">
        <v>1.5878378378378377</v>
      </c>
      <c r="H4" s="7"/>
      <c r="I4" s="7"/>
      <c r="J4" s="7"/>
      <c r="K4" s="7"/>
    </row>
    <row r="5" spans="1:11" x14ac:dyDescent="0.55000000000000004">
      <c r="A5">
        <v>3</v>
      </c>
      <c r="B5">
        <v>1</v>
      </c>
      <c r="C5">
        <v>1.7157894736842101</v>
      </c>
      <c r="D5">
        <v>1.5789473684210527</v>
      </c>
      <c r="E5">
        <v>2.0315789473684212</v>
      </c>
      <c r="H5">
        <v>1</v>
      </c>
      <c r="I5">
        <v>1.712329</v>
      </c>
      <c r="J5">
        <v>1.506849315068493</v>
      </c>
      <c r="K5">
        <v>2.602739726027397</v>
      </c>
    </row>
    <row r="6" spans="1:11" x14ac:dyDescent="0.55000000000000004">
      <c r="A6" t="s">
        <v>8</v>
      </c>
      <c r="B6">
        <v>1</v>
      </c>
      <c r="C6">
        <v>1.7395530047415837</v>
      </c>
      <c r="D6">
        <v>1.4385088044064254</v>
      </c>
      <c r="E6">
        <v>2.0740521704112189</v>
      </c>
      <c r="H6">
        <v>1</v>
      </c>
      <c r="I6">
        <v>1.7905405405405403</v>
      </c>
      <c r="J6">
        <v>1.2297297297297298</v>
      </c>
      <c r="K6">
        <v>1.5878378378378377</v>
      </c>
    </row>
    <row r="7" spans="1:11" x14ac:dyDescent="0.55000000000000004">
      <c r="H7">
        <v>1</v>
      </c>
      <c r="I7">
        <v>1.7157894736842101</v>
      </c>
      <c r="J7">
        <v>1.5789473684210527</v>
      </c>
      <c r="K7">
        <v>2.031578947368421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ure 1c</vt:lpstr>
      <vt:lpstr>Figure 1d</vt:lpstr>
      <vt:lpstr>Figure 2a</vt:lpstr>
      <vt:lpstr>Figure 2d</vt:lpstr>
      <vt:lpstr>Figure 2f</vt:lpstr>
      <vt:lpstr>Figure 3a</vt:lpstr>
      <vt:lpstr>Figure 3d</vt:lpstr>
      <vt:lpstr>Figure 4a</vt:lpstr>
      <vt:lpstr>Figure 4b</vt:lpstr>
      <vt:lpstr>Figure 4c</vt:lpstr>
      <vt:lpstr>Figure 4e</vt:lpstr>
      <vt:lpstr>Figure 5d</vt:lpstr>
      <vt:lpstr>Figure 5e</vt:lpstr>
      <vt:lpstr>Figure 6g</vt:lpstr>
      <vt:lpstr>Supp Fig 3</vt:lpstr>
      <vt:lpstr>Supp Fig 7b</vt:lpstr>
      <vt:lpstr>Supp Fig 9b</vt:lpstr>
      <vt:lpstr>Supp Fig 9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鈴木聡一郎</dc:creator>
  <cp:keywords/>
  <dc:description/>
  <cp:lastModifiedBy>鈴木 聡一郎</cp:lastModifiedBy>
  <cp:revision/>
  <dcterms:created xsi:type="dcterms:W3CDTF">2022-12-15T07:30:17Z</dcterms:created>
  <dcterms:modified xsi:type="dcterms:W3CDTF">2022-12-16T07:40:28Z</dcterms:modified>
  <cp:category/>
  <cp:contentStatus/>
</cp:coreProperties>
</file>